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105" yWindow="-105" windowWidth="20715" windowHeight="13275"/>
  </bookViews>
  <sheets>
    <sheet name="Overview" sheetId="4" r:id="rId1"/>
    <sheet name="A. thaliana transporter list" sheetId="1" r:id="rId2"/>
    <sheet name="Filtered BLASTp original output" sheetId="2" r:id="rId3"/>
    <sheet name="Location in P. tricornutum cell" sheetId="3" r:id="rId4"/>
  </sheets>
  <definedNames>
    <definedName name="_xlnm._FilterDatabase" localSheetId="1" hidden="1">'A. thaliana transporter list'!$G$1:$H$87</definedName>
    <definedName name="_xlnm._FilterDatabase" localSheetId="2" hidden="1">'Filtered BLASTp original output'!$I$1:$I$200</definedName>
    <definedName name="_xlnm._FilterDatabase" localSheetId="3" hidden="1">'Location in P. tricornutum cell'!$D$1:$D$54</definedName>
  </definedNames>
  <calcPr calcId="145621"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2661" uniqueCount="585">
  <si>
    <t>AGI</t>
  </si>
  <si>
    <t>AT1G78560</t>
  </si>
  <si>
    <t xml:space="preserve">BASS1 </t>
  </si>
  <si>
    <t>MASAISLSLLNGATPLKSNSLHKSRLTPLHLRTISCSRLSYSPSSREISLKTQSTVPISCRRSRFDFVPRCGISSNDLPTEKKKSFGEWVEFVGEAVSTAFPIWVSLGCLLGLMRPSTFNWVTPNWTIVGLTITMLGMGMTLTLDDLRGALSMPKELFAGFLLQYSVMPLSAFFVSKLLNLPPHYAAGLILVGCCPGGTASNIVTYIARGNVALSVLMTAASTVSAVIMTPLLTAKLAKQYITVDALGLLMSTLQVVLLPVLAGAFLNQYFKKLVKFVSPVMPPIAVGTVAILCGYAIGQNASAILMSGKQVVLASCLLHISGFLFGYLFSRILGIDVASSRTISIEVGMQNSVLGVVLATQHFGNPLTAVPCAVSSVCHSILGSVLAGIWRRSAPKQLED*</t>
  </si>
  <si>
    <t>transporter</t>
  </si>
  <si>
    <t>AT3G19490</t>
  </si>
  <si>
    <t xml:space="preserve">NHD1 </t>
  </si>
  <si>
    <t>MAVFPIGSHFAPPHQLTKRHVIATSSPISISTRLPQNVSFSKVSGVTGSTRLSKHGVLVRAEDKIRSSSSPSSLDEPIDEDLMDSSGLCDPLCSVDEPSSSYFEANYQPKTDIIKALAILAAALTGTAAINHSWVAANQDVAMALLFGIGYAGIIFEESLAFNKSGIGLLMAVSLWVVRSIGAPSTEIAVLDLQHATAEVSEIVFFLLGAMTIVEIVDAHQGFKLVTDNITTRKPKTLLWVVGFVTFFLSSILDNLTSTIVMVSLIRKLVPQSEYRKLLGGVVVIAANAGGAWTPIGDVTTTMLWIHGQISTLPTMKDLFLPSVVSLAVPLALMSLTSEVNGKEQDPKDVLASEKMAPRGKLVFGVGLGALVFVPVFKALTGLPPYMGILLGLGVLWILTDAIHYGESERQKLKVPQALSRIDTQGALFFLGILLSVSSLEAAGILREIANYLDANIPNVELIASAIGVVSAIIDNVPLVAATMGMYDLTSFPQDSEFWQLIAFCAGTGGSMLVIGSAAGVAFMGMEKVDFFWYFRKVSGFAFAGYAAGIAAYLAVHNLHFEIPTTVAQIPFLTGS*</t>
  </si>
  <si>
    <t>antiporter</t>
  </si>
  <si>
    <t>AT1G80300</t>
  </si>
  <si>
    <t xml:space="preserve">NTT1 </t>
  </si>
  <si>
    <t>MEAVIQTRGLLSLPTKPIGVRSQLQPSHGLKQRLFAAKPRNLHGLSLSFNGHKKFQTFEPTLHGISISHKERSTEFICKAEAAAAGDGAVFGEGDSAAVVASPKIFGVEVATLKKIIPLGLMFFCILFNYTILRDTKDVLVVTAKGSSAEIIPFLKTWVNLPMAIGFMLLYTKLSNVLSKKALFYTVIVPFIIYFGAFGFVMYPLSNYIHPEALADKLLTTLGPRFMGPIAILRIWSFCLFYVMAELWGSVVVSVLFWGFANQITTVDEAKKFYPLFGLGANVALIFSGRTVKYFSNLRKNLGPGVDGWAVSLKAMMSIVVGMGLAICLLYWWVNRYVPLPTRSKNKKEKPKMGTMESLKFLVSSPYIRDLATLVVAYGISINLVEVTWKSKLKAQFPSPNEYSAFMGDFSTCTGVATFTMMLLSQYVFNKYGWGVAAKITPTVLLLTGVAFFSLILFGGPFAPLVAKLGMTPLLAAVYVGALQNIFSKSAKYSLFDPCKEMAYIPLDEDTKVKGKAAIDVVCNPLGKSGGALIQQFMILSFGSLANSTPYLGMILLVIVTAWLAAAKSLEGQFNSLRSEEELEKEMERASSVKIPVVSQDESGNGSLGESPSSSPEKSAPTNL*</t>
  </si>
  <si>
    <t>AT1G15500</t>
  </si>
  <si>
    <t xml:space="preserve">NTT2 </t>
  </si>
  <si>
    <t>MEGLIQTRGILSLPAKPIGVRRLLQPSHGLKQRLFTTNLPALSLSSNGHKKFQAFQQIPLGISVSHKERSRGFICKAEAAAAGGGNVFDEGDTAAMAVSPKIFGVEVTTLKKIVPLGLMFFCILFNYTILRDTKDVLVVTAKGSSAEIIPFLKTWVNLPMAIGFMLLYTKLSNVLSKKALFYTVIVPFIVYFGAFGFVMYPLSNLIHPEALADKLLATLGPRFMGPLAIMRIWSFCLFYVMAELWGSVVVSVLFWGFANQITTVDEAKKFYPLFGLGANVALIFSGRTVKYFSNMRKNLGPGVDGWAVSLKAMMSIVVGMGLAICFLYWWVNRYVPLPTRSKKKKVKPQMGTMESLKFLVSSPYIRDLATLVVAYGISINLVEVTWKSKLKAQFPSPNEYSAFMGDFSTCTGIATFTMMLLSQYVFKKYGWGVAAKITPTVLLLTGVAFFSLILFGGPFAPLVAKLGMTPLLAAVYVGALQNIFSKSAKYSLFDPCKEMAYIPLDEDTKVKGKAAIDVVCNPLGKSGGALIQQFMILTFGSLANSTPYLGVILLGIVTAWLAAAKSLEGQFNTLMSEEELEREMERASSVKIPVVSQEDAPSGETTSQLSEKSTPTGI*</t>
  </si>
  <si>
    <t>AT2G26900</t>
  </si>
  <si>
    <t xml:space="preserve">BASS2 </t>
  </si>
  <si>
    <t>MASISRILPTDGRLSQCRINTSWVPSTTRTQTHLDFPKLVSVSNSGISLRIQNSKPISPVFALEATSSRRVVCKAAAGVSGDLPESTPKELSQYEKIIELLTTLFPLWVILGTLVGIFKPSLVTWLETDLFTLGLGFLMLSMGLTLTFEDFRRCLRNPWTVGVGFLAQYMIKPILGFLIAMTLKLSAPLATGLILVSCCPGGQASNVATYISKGNVALSVLMTTCSTIGAIIMTPLLTKLLAGQLVPVDAAGLALSTFQVVLVPTIIGVLANEFFPKFTSKIITVTPLIGVILTTLLCASPIGQVADVLKTQGAQLILPVALLHAAAFAIGYWISKFSFGESTSRTISIECGMQSSALGFLLAQKHFTNPLVAVPSAVSVVCMALGGSGLAVFWRNLPIPADDKDDFKE*</t>
  </si>
  <si>
    <t>AT5G33320</t>
  </si>
  <si>
    <t>At-PPT1</t>
  </si>
  <si>
    <t>MQSSAVFSLSPSLPLLKPRRLSLRHHPITTAASSSDLNVSPNVVSIPSLSRRSWRLASSDSPLRAWSGVPSPISHSLDTNRFRTAATAVPESAEEGDNSGKLTKVLELGLLFAMWYLFNIYFNIYNKQVLKALHAPMTVTLVQFAVGSVLITIMWVLNLYKRPKISGAQLAAILPLAVVHTLGNLFTNMSLGKVSVSFTHTIKAMEPFFSVLLSAMFLGEKPTPWVLGAIVPIVGGVALASISEVSFNWAGFSSAMASNLTNQSRNVLSKKVMVKKDDSLDNITLFSIITLMSLVLMAPVTFFTEGIKFTPSYIQSAGVNVKQIYTKSLIAALCFHAYQQVSYMILARVSPVTHSVGNCVKRVVVIVSSVIFFKTPVSPVNAFGTGIALAGVFLYSRVKGIKPKPKTA*</t>
  </si>
  <si>
    <t>translocator</t>
  </si>
  <si>
    <t>AT1G54350</t>
  </si>
  <si>
    <t xml:space="preserve">ABC transporter ABCD.2 </t>
  </si>
  <si>
    <t>MILMITAPVCPPHLLLRHSSLLRHESSIGNFHRKKNPRFRTVSCSSLLPQPSVRPDKASELKTLWKKFYKVASPYWFSEDKDQARLRLAAVFALTLATTGISVGFNFLGRDFYNSLANKDQEQFTKQLFYYLCAFAGGIPFFVLRDYTKETLSLRWRSWMTKYYLQRYLKDQTFYKIQSQSIIDNPDQRLVDDLSSFTGTALSFSLTLVNATIDLISFSNILFTIYPPLFLVLLLYSFGGTAISVFLGKGLVNLNFLQEKKEADFRYSLVRVRENAESIAFYGGEQNEMQLLLQRFRSAFDNLTELLIASRNLEFFTDGYRYLIQILPVAVVAPMYFSGKIEFGVINQSVSAFNHILGDFSLVVYQFQAISSFSAVIDRLGEFDDLLDNNIFRDPSDTVDEIELTYQSEMNSSLLDTNGSIKSQPNQKRLEIEELTLQTPTNGTTLVHNLSADVYDKDHLLIMGPSGSGKTSLLRAMAGLWRSGKGKITFYLDPEVDFTQEKSDTQENSGKRGDVLFLPQRPYMVLGSLRQQLLYPTWSATVEETTPGGSNIDGSPPLLIREDGNEKPTTDDLMRTLEKVCLGHIADRFGGLDSIHEWSSVLSLGEQQRLAFARLLLSQPKLALLDESTSALDEANEAFLYQQIQSAGITYISIGHRRTLTKFHNKILQISTADPKSNERNWRIEDVDAQDSLYGRLNQKEVPSES*</t>
  </si>
  <si>
    <t>putative</t>
  </si>
  <si>
    <t>multimeric</t>
  </si>
  <si>
    <t>AT1G64150</t>
  </si>
  <si>
    <t>PAM71</t>
  </si>
  <si>
    <t>MLSLNLSESLRIPFQNPRPPKSDFSSTSSSPSSSSRRCVSAYPIPIGFSVRNQYFSRCLTQLRRNESQQLGFRCFQRNDAACYLEKAESEEHDRNLDVLVESSIAHSRREIQRVLMFLAVSGSVALLGTDPAFAASSIPNVTQSLVTSFGDLGDISSGFASAFLLIFFSELGDKTFFIAALLAARNSAATVFVGTFGALGIMTIISVVLGRTFHYVDEVLPFRFGGTDLPIDDIAAVCLLVYFGVSTLLDAVSDEGKADEEQKEAELAVSELSGNGAGIVAAANTIISTFALVFVAEWGDKSFFSTIALAAASSPLGVIAGALAGHGAATLLAVLGGSLLGNFLSEKAIAYVGGVLFLVFAAVTVAEIVT*</t>
  </si>
  <si>
    <t>AT4G13590</t>
  </si>
  <si>
    <t>MKLTSLSKNANSTATAVTVSSIQKLPFLSLSETLPCPKSSRKPTFLPLRCRRRPKLDLLWGKFRVRASDAGVGSGSYSGGEEDGSQSSSLDQSPATSSESLKPRGPFPYSLSIALVLLSCGLVFSLITFVKGGPSSVLAAVAKSGFTAAFSLIFVSEIGDKTFFIAALLAMQYEKTLVLLGSMGALSLMTILSVVIGKIFQSVPAQFQTTLPIGEYAAIALLMFFGLKSIKDAWDLPPVEAKNGEETGIELGEYSEAEELVKEKASKKLTNPLEILWKSFSLVFFAEWGDRSMLATVALGAAQSPLGVASGAIAGHLVATVLAIMGGAFLANYISEKLVGYVGGALFLVFAAATFFGVF*</t>
  </si>
  <si>
    <t>AT5G58270</t>
  </si>
  <si>
    <t>ATM3 -GSH transporter</t>
  </si>
  <si>
    <t>MSRGSRFVRAPGLLLCRVNLQPQPKIPSFSYSLRSDYRLHNGFSNYIRRNSIRTSPVINAFLSDNSPSPSPSPSPIRFVQRSSMLNGRLFSTSTPNPDQTTTKTKEIKTTSSDSDSAMADMKILRTLAGYLWMRDNPEFRFRVIAALGFLVGAKVLNVQVPFLFKLAVDWLASATGTGASLTTFAATNPTLLTVFATPAAVLIGYGIARTGSSAFNELRTAVFSKVALRTIRSVSRKVFSHLHDLDLRYHLSRETGGLNRIIDRGSRAINFILSAMVFNVVPTILEISMVSGILAYKFGAAFAWITSLSVGSYIVFTLAVTQWRTKFRKAMNKADNDASTRAIDSLINYETVKYFNNEGYEAEKYDQFLKKYEDAALQTQRSLAFLNFGQSIIFSTALSTAMVLCSQGIMNGQMTVGDLVMVNGLLFQLSLPLNFLGSVYRETIQSLVDMKSMFQLLEEKSDITNTSDAKPLVLKGGNIEFENVHFSYLPERKILDGISFVVPAGKSVAIVGTSGSGKSTILRMLFRFFDTDSGNIRIDGQDIKEVRLDSLRSSIGVVPQDTVLFNDTIFHNIHYGRLSATEEEVYEAARRAAIHETISNFPDKYSTIVGERGLKLSGGEKQRVALARTFLKSPAILLCDEATSALDSTTEAEILNALKALASNRTSIFIAHRLTTAMQCDEIVVLENGKVVEQGPHDELLGKSGRYAQLWTQQNSSVDMLDAAIKLE*</t>
  </si>
  <si>
    <t>Dual</t>
  </si>
  <si>
    <t>AT1G70610</t>
  </si>
  <si>
    <t xml:space="preserve">ABC transporter ABCB.26 </t>
  </si>
  <si>
    <t>MAQQVLGCTSRPIRVSLHRCSVITTSDTIRRKNLRFVRNPRLSFSLQSSTRNYRLPSINCSTVNGAVAETAEYYEGEGDNVSLAEKIRQCIDFLRTILPGGSWWSFSDEVDGRFIAKPVTVWRALSRMWELVAEDRWVIFAAFSTLIVAALSEITIPHFLTASIFSAQSGDIAVFHRNVKLLVTLCVTSGICSGIRGCFFGIANMILVKRMRETLYSTLLFQDISFFDSQTVGDLTSRLGSDCQQVSRVIGNDLNMIFRNVLQGTGALIYLLILSWPLGLCTLVICCILAAVMFVYGMYQKKTAKLIQEITASANEVAQETYSLMRTVRVYGTEKQEFKRYNHWLQRLADISLRQSAAYGIWNWSFNTLYHATQIIAVLVGGLSILAGQITAEQLTKFLLYSEWLIYATWWVGDNLSSLMQSVGASEKVFQMMDLKPSDQFISKGTRLQRLTGHIEFVDVSFSYPSRDEVAVVQNVNISVHPGEVVAIVGLSGSGKSTLVNLLLQLYEPTSGQILLDGVPLKELDVKWLRQRIGYVGQEPKLFRTDISSNIKYGCDRNISQEDIISAAKQAYAHDFITALPNGYNTIVDDDLLSGGQKQRIAIARAILRDPRILILDEATSALDAESEHNVKGVLRSIGNDSATKRSVIVIAHRLSTIQAADRIVAMDSGRVVEMGSHKELLSKDGLYARLTKRQNDAVL*</t>
  </si>
  <si>
    <t>AT5G03910</t>
  </si>
  <si>
    <t xml:space="preserve">ABC transporter ABCB.29 </t>
  </si>
  <si>
    <t>MSFLLLTPPPCLLIPPPPLSHRRSSSLFLKHPFQPSPRPLSFCKPSALRLRANTTVNSLKALETIKPYLQSESKTVLLGWLCSCVSVVSLSQIVPRLGSFTSNLNANAASLTKLKGECLVLAGLVLAKVVAYYLQQAFLWEAALNTVYKIRVFAYRRVLERELEFFEGGNGISSGDIAYRITAEASEVADTIYALLNTVVPSAIQISVMTAHMIVASPALTLVSAMVIPSVALLIAYLGDRLRKISRKAQIASAQLSTYLNEVLPAILFVKANNAEISESVRFQRFARADLDERFKKKKMKSLIPQIVQVMYLGSLSIFCVGAVILAGSSLSSSAIVSFVASLAFLIDPVQDLGKAYNELKQGEPAIERLFDLTSLESKVIERPEAIQLEKVAGEVELCDISFKYDENMLPVLDGLNLHIKAGETVALVGPSGGGKTTLIKLLLRLYEPSSGSIIIDKIDIKDIKLESLRKHVGLVSQDTTLFSGTIADNIGYRDLTTGIDMKRVELAAKTANADEFIRNLPEGYNTGVGPRGSSLSGGQKQRLAIARALYQKSSILILDEATSALDSLSELLVREALERVMQDHTVIVIAHRLETVMMAQRVFLVERGKLKELNRSSLLSTHKDSLTSAGLVI*</t>
  </si>
  <si>
    <t>AT2G32040</t>
  </si>
  <si>
    <t>Folate-biopterin transporter 1</t>
  </si>
  <si>
    <t>MASRSLFSISISPSQFTVLPSINNERRRLAIAARSHRLSRRKIRKRPPDRDMSSIVSIPELPRRRDSEESLLLDSRISVAEGDTSNTDVEGDRDTTSSIRTQPPPRKGRNLSSSRIKFYGVELSPDNVAVAMVYFVQGVLGLARLAVSFYLKDDLHLDPAETAVITGLSSLPWLVKPLYGFISDSVPLFGYRRRSYLVLSGLLGAFSWSLMAGFVDSKYSAAFCILLGSLSVAFSDVVVDSMVVERARGESQSVSGSLQSLCWGSSAFGGIVSSYFSGSLVESYGVRFVFGVTALLPLITSAVAVLVNEQRVVRPASGQKENITLLSPGFLQTSKQNMIQLWGAIKQPNVFLPTLFIFLWQATPHSDSAMFYFTTNKLGFTPEFLGRVKLVTSIASLLGVGLYNGFLKTVPLRKIFLVTTIFGTGLGMTQVILVSGFNRQLGISDEWFAIGDSLILTVLAQASFMPVLVLAARLCPEGMEATLFATLMSISNGGSVLGGLMGAGLTQAFGITRDSFGNLSTLIILCNLSSLLPLPLLGLLPRDSPDTLTKDDADVEMKSN*</t>
  </si>
  <si>
    <t>AT1G32080</t>
  </si>
  <si>
    <t>MATLLATPIFSPLASSPARNRLSCSKIRFGSKNGKILNSDGAQKLNLSKFRKPDGQRFLQMGSSKEMNFERKLSVQAMDGAGTGNTSTISRNVIAISHLLVSLGIILAADYFLKQAFVAASIKFPSALFGMFCIFSVLMIFDSVVPAAANGLMNFFEPAFLFIQRWLPLFYVPSLVVLPLSVRDIPAASGVKICYIVAGGWLASLCVAGYTAIAVRKMVKTEMTEAEPMAKPSPFSTLELWSWSGIFVVSFVGALFYPNSLGTSARTSLPFLLSSTVLGYIVGSGLPSSIKKVFHPIICCALSAVLAALAFGYASGSGLDPVLGNYLTKVASDPGAGDILMGFLGSVILSFAFSMFKQRKLVKRHAAEIFTSVIVSTVFSLYSTALVGRLVGLEPSLTVSILPRCITVALALSIVSLFEGTNSSLTAAVVVVTGLIGANFVQVVLDKLRLRDPIARGIATASSAHGLGTAALSAKEPEALPFCAIAYALTGIFGSLLCSVPAVRQSLLAVVG*</t>
  </si>
  <si>
    <t>AT5G59250</t>
  </si>
  <si>
    <t>MAFAVSVQSHFAIRALKRDHFKNPSPRTFCSCFKSRPDSSYLSLKERTCFVSKPGLVTTRYRHIFQVGAETGGEFADSGEVADSLASDAPESFSWSSVILPFIFPALGGLLFGYDIGATSGATLSLQSPALSGTTWFNFSPVQLGLVVSGSLYGALLGSISVYGVADFLGRRRELIIAAVLYLLGSLITGCAPDLNILLVGRLLYGFGIGLAMHGAPLYIAETCPSQIRGTLISLKELFIVLGILLGFSVGSFQIDVVGGWRYMYGFGTPVALLMGLGMWSLPASPRWLLLRAVQGKGQLQEYKEKAMLALSKLRGRPPGDKISEKLVDDAYLSVKTAYEDEKSGGNFLEVFQGPNLKALTIGGGLVLFQQITGQPSVLYYAGSILQTAGFSAAADATRVSVIIGVFKLLMTWVAVAKVDDLGRRPLLIGGVSGIALSLFLLSAYYKFLGGFPLVAVGALLLYVGCYQISFGPISWLMVSEIFPLRTRGRGISLAVLTNFGSNAIVTFAFSPLKEFLGAENLFLLFGGIALVSLLFVILVVPETKGLSLEEIESKILK*</t>
  </si>
  <si>
    <t>symporter</t>
  </si>
  <si>
    <t>AT1G34065</t>
  </si>
  <si>
    <t xml:space="preserve">SAMC2 </t>
  </si>
  <si>
    <t>MTKALSGFCCSLSLSTLVRSSSSHMDSDIVSSSIDRSQTAMPDALAFKSINDPIKNQINSCAAICVKQDDPCHFLRVLYESLITGGLAGVVVEAALYPIDTIKTRIQVARDGGKIIWKGLYSGLGGNLVGVLPASALFFGVYEPTKQKLLKVLPDNLSAVAHLAAGALGGAVSSIVRVPTEVVKQRMQTGQFVSAPDAVRLIIAKEGFGGMYAGYGSFLLRDLPFDALQFCVYEQLRIGYKLAARRDLNDPENAMIGAFAGAVTGVLTTPLDVIKTRLMVQGSGTQYKGVSDCIKTIIREEGSSALWKGMGPRVLWIGIGGSIFFGVLEKTKQILSERSQKSHNA*</t>
  </si>
  <si>
    <t>carrier</t>
  </si>
  <si>
    <t>AT3G56160</t>
  </si>
  <si>
    <t xml:space="preserve">BASS4 </t>
  </si>
  <si>
    <t>MAIASTLASTQNPFLCLRQPPSPGNRSVVFRRCQDPCGRRWISRSIRACQPSDKVSGQFPFDFMYSSMLIPSSCGEWNRIHLGGDGGISASAQRLYFGKELLSFASDNFLPLALVSGVGLGFANPTLGCLADKYSFTKISTCGIFIISGLTLRTEAIGAAVKGWPLGLFGLISILLLTPSFSRLIMLVQLQPRELVTGLGIFCCMPTTLSSGVALTHLAGGNAALALAVTVASNLLGILTIPFWVSRYIAGGVGVSFPTDQLFRSLIVTLLIPLIIGKVIRESFKGFANFVDNNRKLFSKINAICLSLVPWIQVSRSRSLLLSVQPKVFLAAVGIGILLHLSLLAFNAVSIRILSGLTGGSKSSKENSTAVLLVSSQKTLPVMVAVVEQLGGAFGETGLLVLPCVAAHLNQIMIDSVLVNLWLRRGKDTSTKVKTA*</t>
  </si>
  <si>
    <t>AT2G02590</t>
  </si>
  <si>
    <t>MAISTLLSISSFTLSSSSSTKTHLLTSIPASRVYSYPISPKWKQIRFLQSQSSSLFYPLRRNFTRFCSSPDGFLRNTKDDEEGNEIIQLPSIGVNPVKFAICVVLWASFSLLWFARSGDAKAATDSIKSSSFGLRIASTLRRFGWPDEAVVFALATLPVIELRGAIPVGYWMQLKPVVLTSFSVLGNMVPVPFIVLYLKTFASFVAGKSQTASKLLDILFKRAKEKAGPVEEFKWLGLMLFVAVPFPGTGAWTGAIIASILDMPFWSAVSSNFCGVVLAGLLVNLLVNLGLKQAIVAGIALFFVSTFMWSVLRNIRKSIKPSLP*</t>
  </si>
  <si>
    <t>AT3G21580</t>
  </si>
  <si>
    <t>MNHSNLANPTVSLTVTLIPKHPIRHLTSPIPNRNFTNPKLLFPLRLNETPSSSLAAKRVFIVRATVDGDGKTGNWVNRLPIPGLGAENVFRLISSATGSPIGQFISSPVTFLHSVDPRIKLVWLLTLVVLPARANLVVRLGLVLCTALLSILVLPRQVWIDQLARVSLLSGILFITLGLGSDGAPPMLQSRTPPSSITSLPNLPMSLSGYSYMLLKLGPLQFTRKGLSVGSTAACLTFIIFQSASICLATTTPEQLALALRWFLFPLTYIGVPVSEIILTLLLSLRFINLVFDEVRSVSLGIVSRRVNWQQLTVLETLDIFASFIRRIFKNIFRHAEQISQAMIVRGFRGESSSHKIYFFSGSSNKFADFASVLCLIGVISTALLSEYFLV*</t>
  </si>
  <si>
    <t>AT3G51870</t>
  </si>
  <si>
    <t>MEEDRAILTFHRIPSLNSSLITTSSPAKSGAEQFRRRVLRNPARGDFGLGRFACISLVEKCEQREFAPTTAQLLNNPLAILALVPKDAAIFAAGALAGAAAKTVTAPLDRIKLLMQTHGIRLGQQSAKKAIGFIEAITLIAKEEGVKGYWKGNLPQVIRVLPYSAVQLLAYESYKNLFKGKDDQLSVIGRLAAGACAGMTSTLLTYPLDVLRLRLAVEPGYRTMSQVALSMLRDEGIASFYYGLGPSLVGIAPYIAVNFCIFDLVKKSLPEEYRKKAQSSLLTAVLSAGIATLTCYPLDTVRRQMQMRGTPYKSIPEAFAGIIDRDGLIGLYRGFLPNALKTLPNSSIRLTTFDMVKRLIATSEKQLQKISDDNRNRDQAQ*</t>
  </si>
  <si>
    <t>AT4G35440</t>
  </si>
  <si>
    <t>MAATLPLCAALRSPVSSRRFAPIHKTDVPFQFNVVLSPFFGSVAIGGRIFPRLPAAKQETDQDEVGFDQQPSQELAIASACLVGVLTGVSVVLFNNCVHLLRDFSWDGIPDRGASWLREAPIGSNWLRVILVPTIGGLVVSILNQLRESAGKSTGDSHSSLDRVKAVLRPFLKTVAACVTLGTGNSLGPEGPSVEIGASIAKGVNSLFNKSPQTGFSLLAAGSAAGISSGFNAAVAGCFFAVESVLWPSSSTDSSTSLPNTTSMVILSAVTASVVSEIGLGSEPAFKVPDYDFRSPGELPLYLLLGALCGLVSLALSRCTSSMTSAVDSLNKDAGIPKAVFPVMGGLSVGIIALVYPEVLYWGFQNVDILLEKRPFVKGLSADLLLQLVAVKIAATAWCRASGLVGGYYAPSLFIGGAAGMAYGKFIGLALAQNPDFNLSILEVASPQAYGLVGMAATLAGVCQVPLTAVLLLFELTQDYRIVLPLLGAVGMSSWITSGQSKRQETRETKETRKRKSQEAVQSLTSSDDESSTNNLCEVESSLCLDDSLNQSEELPKSIFVSEAMRTRFATVMMSTSLEEALTRMLIEKQSCALIVDPDNIFLGILTLSDIQEFSKARKEGNNRPKDIFVNDICSRSGGKCKVPWTVTPDMDLLAAQTIMNKHELSHVAVVSGSIDAPRIHPVGVLDRECITLTRRFPTLDVVEVKLVKKNYLQLFVCSSEERSESQSPGSSNQNVPPKFAVSVNGLAL*</t>
  </si>
  <si>
    <t xml:space="preserve">Thylakoid </t>
  </si>
  <si>
    <t>AT3G61320</t>
  </si>
  <si>
    <t>MYQSMNLSVSSNFTHRSLLESRFPIFSTGFRKSVNLKPPRVSSGPESNDSGHETLTDKLIHLLRAVPDWADEIKERGMQQKRSLYTHEKWVEHRSSLRHVRHLLSSFSSRVILSLIPPVFFFTSVAVVIASYNSAVALDWLPGIFPILRSSSLPYQLTAPALALLLVFRTEASYSRYEEGRKAWVGIIAGTNDLARQVICSVDSSGDELIIKDLLLRYIAAFPVALKCHVIYGSDIARDLRNLIEADDLSLILQAKHRPRCVIEFISQSIQLLKLDDAKRDLLESKMLHLHEGIGVCEQLMGIPIPLSYTRLTSRFLVFWHLTLPIILWDECHWIVVPATFISAASLFCIEEVGVLIEEPFPMLALDELCDLVHSNIQEAVKSEKVIRNRIIAKIKLHEFKHSSNGRHRS*</t>
  </si>
  <si>
    <t>AT4G37270</t>
  </si>
  <si>
    <t>HMA1</t>
  </si>
  <si>
    <t>MEPATLTRSSSLTRFPYRRGLSTLRLARVNSFSILPPKTLLRQKPLRISASLNLPPRSIRLRAVEDHHHDHHHDDEQDHHNHHHHHHQHGCCSVELKAESKPQKMLFGFAKAIGWVRLANYLREHLHLCCSAAAMFLAAAVCPYLAPEPYIKSLQNAFMIVGFPLVGVSASLDALMDIAGGKVNIHVLMALAAFASVFMGNALEGGLLLAMFNLAHIAEEFFTSRSMVDVKELKESNPDSALLIEVHNGNVPNISDLSYKSVPVHSVEVGSYVLVGTGEIVPVDCEVYQGSATITIEHLTGEVKPLEAKAGDRVPGGARNLDGRMIVKATKAWNDSTLNKIVQLTEEAHSNKPKLQRWLDEFGENYSKVVVVLSLAIAFLGPFLFKWPFLSTAACRGSVYRALGLMVAASPCALAVAPLAYATAISSCARKGILLKGAQVLDALASCHTIAFDKTGTLTTGGLTCKAIEPIYGHQGGTNSSVITCCIPNCEKEALAVAAAMEKGTTHPIGRAVVDHSVGKDLPSIFVESFEYFPGRGLTATVNGVKTVAEESRLRKASLGSIEFITSLFKSEDESKQIKDAVNASSYGKDFVHAALSVDQKVTLIHLEDQPRPGVSGVIAELKSWARLRVMMLTGDHDSSAWRVANAVGITEVYCNLKPEDKLNHVKNIAREAGGGLIMVGEGINDAPALAAATVGIVLAQRASATAIAVADILLLRDNITGVPFCVAKSRQTTSLVKQNVALALTSIFLAALPSVLGFVPLWLTVLLHEGGTLLVCLNSVRGLNDPSWSWKQDIVHLINKLRSQEPTSSSSNSLSSAH*</t>
  </si>
  <si>
    <t>AT2G15290</t>
  </si>
  <si>
    <t>TIC21</t>
  </si>
  <si>
    <t>MQSLLLPPASSSGVSAVALRPGFQHSFNHQSLSTRSLPLFNPLLLAPKKKTTISSYQSPPSLSVYGFQIGGSKPSFTPSTVAFSYPTSPSSVPGDNEVDKAKLAQVAKRLEKTSRYFKRLGSIGFWGQLVSTVVAAVILSFSIVVTGKPTSPATFYATASGIAAAFVSVFWSFGYIRLSERLRRTSIDPAKAPPRADVVKGLRSGIMVNILGMGSALLGMQATVGFLVAKALTTSANPFYQGVSQGYSPVLALDVFLVQASANTLLSHFLGLVCSLELLRSVTVPNSESVVVPKVA*</t>
  </si>
  <si>
    <t>AT4G00370</t>
  </si>
  <si>
    <t>AtPHT4-4 -Ascorb transporter</t>
  </si>
  <si>
    <t>MALGGLISNRNFGSFIGSGNGCQRLGKSGAEVSKLFPNALLCRNHQPLQASLHHESGHMRRSFGCFLQPRMDSVIRFRNSIKINRSRAYYKSEESDITEGVVPSADGSAEAILVEGNLQNASPWWQQFPRRWVIVLLCFSSFLLCNMDRVNMSIAILPMSQEYNWSSATVGLIQSSFFWGYLLTQILGGIWADKFGGKVVLGFGVVWWSFATIMTPIAARLGLPFLLVVRAFMGIGEGVAMPAMNNMLSKWIPVSERSRSLALVYSGMYLGSVTGLAFSPMLITKFGWPSVFYSFGSLGSIWFLLWLKFAYSSPKDDPDLSEEEKKVILGGSKPREPVTVIPWKLILSKPPVWALIISHFCHNWGTFILLTWMPTYYNQVLKFNLTESGLLCVLPWLTMAVFANIGGWIADTLVSRGLSITNVRKIMQSIGFLGPAFFLSQLSHVKTPAMAVLCMACSQGSDAFSQSGLYSNHQDIGPRYAGVLLGLSNTAGVLAGVFGTAATGYILQRGSWDDVFKVAVALYLIGTLVWNLFATGEKILD*</t>
  </si>
  <si>
    <t>AT5G12860</t>
  </si>
  <si>
    <t xml:space="preserve">DiT1 </t>
  </si>
  <si>
    <t>MASLALSGSCSLAFPLKSRSLSLPRPPSSSLNLTKPLRSLDSRFSLLKSPLPVSLRRRSSTLVKASSTVASASSSPTPPLVPAPVPWQGAAIKPLLASIATGLILWFVPVPEGVTRNAWQLLAIFLATIVGIITQPLPLGAVALMGLGASVLTKTLTFAAAFSAFGDPIPWLIALAFFFARGFIKTGLGNRVAYQFVRLFGSSSLGLGYSLVFSEALLAPAIPSVSARAGGIFLPLVKSLCVACGSNVGDGTEHRLGSWLMLTCFQTSVISSSMFLTAMAANPLSANLAFNTIKQTIGWTDWAKAAIVPGLVSLIVVPFLLYLIYPPTVKSSPDAPKLAQEKLDKMGPMSKNELIMAATLFLTVGLWIFGAKLGVDAVTAAILGLSVLLVTGVVTWKECLAESVAWDTLTWFAALIAMAGYLNKYGLIEWFSQTVVKFVGGLGLSWQLSFGILVLLYFYTHYFFASGAAHIGAMFTAFLSVSTALGTPPYFAALVLAFLSNLMGGLTHYGIGSAPIFYGANYVPLAKWWGYGFLISIVNILIWLGVGGAWWKFIGLW*</t>
  </si>
  <si>
    <t>AT5G64290</t>
  </si>
  <si>
    <t xml:space="preserve">DiT2-1 </t>
  </si>
  <si>
    <t>MESFALHSLSTTATSTLLSHHHHHHPSRLSLLRRTSSRSPPSTISLRSLSVQPLSFPLLKPIPRFSTRIAAAPQDNAPPPPPPSPSPSPSPQGAKLIPLILSISVGLILRFAVPVPEGVTPQGWQLLSIFLSTIAGLVLSPLPVGAWAFIGLTASIVTKTLSFSAAFSAFTSEVIWLIVISFFFARGFVKTGLGDRIATYFVKWLGKSTLGLSYGLTLSEALIAPAMPSTTARAGGIFLPIIKSLSLSAGSKPNDSSSRKLGSYLIQSQFQCAGNSSALFLTAAAQNLLCLKLAEELGVVISNPWVSWFKAASLPAIISLLCTPLILYKLYPPETKDTPEAPGIAATKLKQMGPVTKNEWIMVGTMLLAVTLWICGETLGIPSVVAAMIGLSILLVLGVLNWDDCLSEKSAWDTLAWFAVLVGMAGQLTNLGVVTWMSDCVAKVLQSLSLSWPAAFGLLQAAYFFIHYLFASQTGHVGALFSAFLAMHIAAGVPGILAALALAYNTNLFGALTHYSSGQAAVYYGAGYVDLPDVFKIGFVMATINAIIWGVVGTFWWKFLGLY*</t>
  </si>
  <si>
    <t>AT5G64280</t>
  </si>
  <si>
    <t xml:space="preserve">DiT2-2 </t>
  </si>
  <si>
    <t>MESLALRSISLSASYLSLHRSSSKSFALLPPSISVHTSPTLRSLSISSPRFTLRATASSLPEEQNKPQPPPPSPPQPQGAKLIPLAISVSIGLIVRFLIPRPEQVTSQGWQLLSIFLFTISGLVLGPLPVGAWAFIGLTASIVTKTLPFSTAFAAFTNELIWLIAISFFFARGFIKTGLGDRIATYFVKWLGKSTLGLSYGLAFCETLMGLIMPSTMARAGGVFLPVIKSLAISAGSYPGDPSSRKLGSFLIQTQLQCSGASGAILLTSAAQNLLCLKLAREVGVVISNPWITWFKVASVPAFVSLLCTPLIIYKLYPPELKHTPEAPAAAAKKLERLGPITKNEWIMLGAMAFTVSLWVFGEAIGIASVVSAMIGLSTLLLLGVINWDDCLSDKSAWDSLTWFAVLIGMAGQLTNLGVVAWMSDCVAKLLQSLSLTWPASFIILQACYLLIHYLFASQTGHAGALYPPFLAMQIAAGVPGVLAALCLAFNNNLSGALAHYSGGPAALYYGAGYVDLRDMFRVGFVMALVQAIIWGGVGSFWWKFLGLY*</t>
  </si>
  <si>
    <t>AT5G17520</t>
  </si>
  <si>
    <t xml:space="preserve">MEX1 </t>
  </si>
  <si>
    <t>MEGKAIATSLGGDRVLIFPCSPRSSFVFTSRLSSLPLKRASIGGAVSCSGVNGLTRWNSIVSTRRLVPVRSINSESDSDSDFPHENQQGNPGLGKFKEYQEWDSWTAKFSGGANIPFLMLQLPQIILNTQNLLAGNNTALSAVPWLGMLTGLLGNLSLLSYFAKKREKEAAVVQTLGVVSTHIVLAQLTMAEAMPIQYFVATSAVVTIGLIVNCLYYFGKLSKTVWQLWEDVITIGGLSVLPQIMWSTFVPLVPNSILPGTTAFGIAVAAIIMARTGKLSEKGVRFVGSLSGWTATLMFMWMPVSQMWTNFLNPDNIKGLSSITMLLSMMGNGLMIPRALFIRDLMWLTGSLWATLFYGYGNILCLYLVNCTSQSFFVAATIGLISWIGLALWRDAVAYGHNSPFRSLKELVFGP*</t>
  </si>
  <si>
    <t>AT5G16150</t>
  </si>
  <si>
    <t xml:space="preserve">AtpGlcT </t>
  </si>
  <si>
    <t>MQSSTYAVKGNAAFAFQRRTFSSDRSTTSTGIRFAGYKSLATTGPLYCSGSEAMGATLARADNGIQSVMSFSSVKARSVRAQASSDGDEEEAIPLRSEGKSSGTVLPFVGVACLGAILFGYHLGVVNGALEYLAKDLGIAENTVLQGWIVSSLLAGATVGSFTGGALADKFGRTRTFQLDAIPLAIGAFLCATAQSVQTMIVGRLLAGIGIGISSAIVPLYISEISPTEIRGALGSVNQLFICIGILAALIAGLPLAANPLWWRTMFGVAVIPSVLLAIGMAFSPESPRWLVQQGKVSEAEKAIKTLYGKERVVELVRDLSASGQGSSEPEAGWFDLFSSRYWKVVSVGAALFLFQQLAGINAVVYYSTSVFRSAGIQSDVAASALVGASNVFGTAVASSLMDKMGRKSLLLTSFGGMALSMLLLSLSFTWKALAAYSGTLAVVGTVLYVLSFSLGAGPVPALLLPEIFASRIRAKAVALSLGMHWISNFVIGLYFLSVVTKFGISSVYLGFAGVCVLAVLYIAGNVVETKGRSLEEIELALTSGA*</t>
  </si>
  <si>
    <t>AT4G32400</t>
  </si>
  <si>
    <t xml:space="preserve">AtBT1 </t>
  </si>
  <si>
    <t>MGKTGIQLFDDSRNGFFSVSDLGFDSSLNSSNYHPIGGLFASVNQTNPFASLSSSDLSNRGNNSFSTQLNDLYTKYMPGKEEEEEVVNGEKRKRKKKGGLTLKIKIANPSLRRLLSGAVAGAVSRTVVAPLETIRTHLMVGSGGNSSTEVFSDIMKHEGWTGLFRGNLVNVIRVAPARAVELFVFETVNKKLSPPHGQESKIPIPASLLAGACAGVSQTLLTYPLELVKTRLTIQRGVYKGIFDAFLKIIREEGPTELYRGLAPSLIGVVPYAATNYFAYDSLRKAYRSFSKQEKIGNIETLLIGSLAGALSSTATFPLEVARKHMQVGAVSGRVVYKNMLHALVTILEHEGILGWYKGLGPSCLKLVPAAGISFMCYEACKKILIENNQEA*</t>
  </si>
  <si>
    <t>AT3G26570</t>
  </si>
  <si>
    <t>MQIHFHHHQYHHQLHSHHPWPISHLYMTLPYRFSSVRNHSLLLKTSHLCTPRSALGCCFSPKESPFFRKNTAQFLSPQKHTSLPLKLVCPLASFSSYADSEGEEQHHADQPIQNPHESSTVSNESDGKGNAEATGDFSGMAQAFHISSTTARAISIVIAFSALTLPIFMKSLGQGLALKTKLLSYATLLFGFYMAWNIGANDVANAMGTSVGSGALTIRQAVMTAAVLEFSGALLMGTHVTSTMQKGILMANVFQGKDMLLFAGLLSSLAAAGTWLQVASYYGWPVSTTHCIVGSMVGFGLVYGGAGAVFWSSLAKVASSWVISPILGALVSFLVYKCIRRFVYSAPNPGQAAAAAAPVAVFVGVASISSAALPLSKIFPIALSQALACGVAGAIVFDRIIRKQLGHLLAKTKSPETSQNQPKTIGFLSDIAGPTGTQLEIVYGIFGYMQVLSACFMSFAHGGNDVSNAIGPLAAALSILQNGAAAGGAEIVIPMDVLAWGGFGIVAGLTMWGYRVIATIGKKITELTPTRGFAAEFAAASVVLFASKLGLPISATHTLVGAVMGVGFARGLNSVRAETVREIVASWLVTIPVGATLAVIYTWIFTKILSFVL*</t>
  </si>
  <si>
    <t>AT2G29650</t>
  </si>
  <si>
    <t>PHT4;1</t>
  </si>
  <si>
    <t>MNARALLCSSNIHSLYTSNRPPEKTSSSRSLRNLKPSPKSLRVWIYPRNRSSVFRVLVRSSDKSESSNSYYVEGDKVSGNNDVVSDSPSSIVLPWWEEFPKRWVIVLLCFSAFLLCNMDRVNMSIAILPMSAEYGWNPATVGLIQSSFFWGYLLTQIAGGIWADTVGGKRVLGFGVIWWSIATILTPVAAKLGLPYLLVVRAFMGVGEGVAMPAMNNILSKWVPVQERSRSLALVYSGMYLGSVTGLAFSPFLIHQFGWPSVFYSFGSLGTVWLTLWLTKAESSPLEDPTLLPEERKLIADNCASKEPVKSIPWRLILSKPPVWALISCHFCHNWGTFILLTWMPTYYHQVLKFNLMESGLLSVFPWMTMAISANAGGWIADTLVSRGFSVTNVRKIMQTIGFLGPAFFLTQLKHIDSPTMAVLCMACSQGTDAFSQSGLYSNHQDIAPRYSGVLLGLSNTAGVLAGVLGTAATGHILQHGSWDDVFTISVGLYLVGTVIWNLFSTGEKIID*</t>
  </si>
  <si>
    <t>AT3G46980</t>
  </si>
  <si>
    <t>MCYSLSIQSSIDFHNRNALKIHGDRAILTSNLPTLRRIPFLPERDRRRKLVLCTGRVVNSLKFTGNTSVDLCGIPRHRLRVSCSDARRTPEETAAELTAQPNFSEFITSERVKVVAMLALALALCNADRVVMSVAIVPLSLSRGWSKSFSGIVQSSFLWGYLISPIAGGTLVDRYGGKVVMAWGVALWSLATFLTPWAADSSLWALLAARAMVGVAEGVALPCMNNMVARWFPPTERSRAVGIAMAGFQLGNVVGLMLSPILMSQGGIYGPFVIFGLSGFLWLLVWLSATSSAPDRHPQITKSELEYIKQKKQISTMENKRISTSGIPPFGRLLSKMPTWAVIVANSMHSWGFFVILSWMPIYFNSVYHVNLKQAAWFSAVPWSMMAFTGYIAGFWSDLLIRRGTSITLTRKIMQSIGFIGPGIALIGLTTAKQPLVASAWLSLAVGLKSFSHLGFLINLQEIAPEYSGVLHGMCLTAGTLAAIVGTVGAGFFVELLGSFQGFILLTAILYLLSALFYNIYATGERVDFDTTAA*</t>
  </si>
  <si>
    <t>AT5G20380</t>
  </si>
  <si>
    <t>PHT4;5</t>
  </si>
  <si>
    <t>MARLTLRPHNHFFSSPIYAHKQPFLSVYTIFPHHHQNPLIKSRVKCSASGTERVRESKKLPPKDPIEDPKPQLPIPEVLSTETGFEQNWPPWKNIPQRYKLIGATSLAFVICNMDKVNLSIAIIPMSHQFGWSSSVAGLVQSSFFWGYALSQLPGGWLSKIFGGRKVLEIGVFTWSFATALVPLLAGFMPGLIFSRILVGIGEGVSPSAATDLIARTIPVKERSRAVGFVFGGLSLGSVMGLLLAPPIIETFNWESVFYLFGLLGVGWFVGFQFLNEEEVSYKGNEISTSHKSENATKEELGSSLKEIPWKSFFQSPAVWAMIYTHFCGSWGHYTCLSWLPTYFSEALSLNLTEAAWVSILPPLASIVVTSLASQFADYLITNGVDTTTVRKICQTIAFVAPAICMTLSSVDIGLPPWEIVGILTAGLALSSFALSGLYCTHQDISPEYASILLGITNTVGAVPGIVGVALTGFLLDSTHSWTMSLFVPSIFFYLTGTVVWLAFASSEPQTFRKEDS*</t>
  </si>
  <si>
    <t>AT2G47490</t>
  </si>
  <si>
    <t xml:space="preserve">AtNDT1 </t>
  </si>
  <si>
    <t>MSANSHPPNSKNVLCNAAAGAAAGVVAATFVCPLDVIKTRFQVHGLPKLGDANIKGSLIVGSLEQIFKREGMRGLYRGLSPTVMALLSNWAIYFTMYDQLKSFLCSNDHKLSVGANVLAASGAGAATTIATNPLWVVKTRLQTQGMRVGIVPYKSTFSALRRIAYEEGIRGLYSGLVPALAGISHVAIQFPTYEMIKVYLAKKGDKSVDNLNARDVAVASSIAKIFASTLTYPHEVVRARLQEQGHHSEKRYSGVRDCIKKVFEKDGFPGFYRGCATNLLRTTPAAVITFTSFEMVHRFLVTHIPSEQSSIL*</t>
  </si>
  <si>
    <t>AT5G03555</t>
  </si>
  <si>
    <t xml:space="preserve">PLUTO </t>
  </si>
  <si>
    <t>MVSNCLSLSLHLNLHPHKHNRHSLSSLRSRTKAKLYQHVSFTDSSHKSSYTSCVSTFDIQRKSSKHYELGKHSFSPILPGDNLVLSRSGVIRPRLSAMTGSEINDHGYDESQFDPSLTNDDLKPTTPSQRTFSWLDMSSLWIGLVVGVPTYYLAGSLVDLGMAWWQGIATVVTANLILLVPLVLTAQPGTLYGISFPVLARSSFGIRGAHIPTLLRALVGCGWYGIETWIGGEAIFLLLPGHIKKSALSHTLPWLGTSPLEFSCFIVFWLAQLCIVWRGMDGIRKLEKYSAPILISLTSCLLAWSYLKAGGFGHMLSLSSKLTSAQFWTLFFPSLTANISFWATLALNIPDFSRFAKSQTDQIIGQVGLPVFMGLFTFVGVAVTSSTSIIFGRVISNPIELLGQIGGLATTLLAIVGISLATLTTNIAANVVAPANALVNLNPKFFTFGRGAFLTAVLGIVFQPWRLLKSSESFVYTWLIGYSALLGPIGGIILVDYYLIKKMKLNIGDLYSLSPSGEYYFSKGYNVAAVVALVAGIIPVVPGFLHKISALSKISNGFVVVYDNALFFSFIIAGFVYWIIMSRLGRKQSSLSSSSHPLL*</t>
  </si>
  <si>
    <t>AT5G66380</t>
  </si>
  <si>
    <t xml:space="preserve">AtFOLT1 </t>
  </si>
  <si>
    <t>MAASWQWENATAGAVAGFATVAAMHSLDVVRTRFQVNDGRGSSLPTYKNTAHAVFTIARLEGLRGLYAGFFPAVIGSTVSWGLYFFFYGRAKQRYARGRDDEKLSPALHLASAAEAGALVCLCTNPIWLVKTRLQLQTPLHQTQPYSGLLDAFRTIVKEEGPRALYKGIVPGLVLVSHGAIQFTAYEELRKIIVDLKERRRKSESTDNLLNSADYAALGGSSKVAAVLLTYPFQVIRARLQQRPSTNGIPRYIDSLHVIRETARYEGLRGFYRGLTANLLKNVPASSITFIVYENVLKLLKQHPTTKD*</t>
  </si>
  <si>
    <t>AT4G22840</t>
  </si>
  <si>
    <t xml:space="preserve">BASS6 </t>
  </si>
  <si>
    <t>MSVITTPIETLHLKSTLRLLPRAVYRSQRIQVFPPNIFSNTSLSSPLRIDPISQVGGSRNLWRRYASDNFSEMGLDPGADPFKVIEKPSIVDRMKKANSILPHVVLASTILALIYPPSFTWFTSRYFVPALGFLMFAVGINSNEKDFLEAFKRPKAILLGYVGQYLVKPVLGFIFGLAAVSLFQLPTPIGAGIMLVSCVSGAQLSNYATFLTDPALAPLSIVMTSLSTATAVLVTPMLSLLLIGKKLPVDVKGMISSILQVVIAPIAAGLLLNKLFPKVSNAIRPFLPILSVLDTACCVGAPLALNINSVMSPFGATILLLVTMFHLSAFLAGYFLTGSVFRNAPDAKAMQRTLSYETGMQSSLLALALATKFFQDPLVGIPPAISTVVMSLMGFTLVLIWSKEKSNTF*</t>
  </si>
  <si>
    <t>AT5G19380</t>
  </si>
  <si>
    <t>CLT1-GSH transporter</t>
  </si>
  <si>
    <t>MATTSSDRLIAGLTASIGSIESRYANPAQSVSLICRNQINGAPPIVLRSSRRSRLWLIEAIPPAKSWNGSNDGDEDIKKSDTRNYAIGGTGGHAVAGKDDRTMEIVIAAATTAALGVGNRVLYKLALIPLKQYPFFLAQLSTFGFRFRFVVSFDDLAFIVFNCWTIFKMSTTTENRKFYSPVYTLAVTVYEIDALDITLGLEEMYVAVYFSILYFRYRAGIVTKEMLSVPKLPFLIVGVLESLALAAGMAAASNLSGPSTTVLSQTFLVWQILFSIIFLGRRYRINQILGCTLVAFGVIVSVASGSGAAHSFKDTGILWSLLMVFSFLLQGADTVMKEVIFLDSKKRLKGASLDLFVVNSYGSIFQVICIALLLPFLSKLWGIPFNQLPSYIRDGGACFLNIGSRITGCEGAPLLPVMFVMMNMAYNISLLRLIKISSAVVSSLASTVSVPIAVYCFTLPLPYLGVASTLPRGFVAGTIILVVGMLLYAWTPSTNTSDSIIPSPPST*</t>
  </si>
  <si>
    <t>AT4G24460</t>
  </si>
  <si>
    <t>CLT2-GSH transporter</t>
  </si>
  <si>
    <t>MDTVLMATTPPIRCLHASIPTVFRSPAIYQVSCRSSQLFSYRSTTMMSMCFLRRSDLRSRFLSTPKTTSPMRRPRFSVGASTEESSIPSNRNLIVANSVVIVALAVANRVLYKLALVPMKQYPFFMAQLTTFGYVLIYFTILYTRRRLGIVTNEMMDVPKWRFAIIGFLEALGVATGMAAAAMLPGPVIPILNQTYLVWQLLFALLILGRRFLLNQIAGCLLVAVGVVVAVSSGSGADTTLSGIGFLWPAVLVASAAFQAGASIIKEFVFNDAAKRLEGKSLDIFVVNSFGSGFQALFVFLLLPFLSNLKGIPFASLPSYLKDGAGCFFNTGAKISGCDGAPILPLLYISTNLAFNISLLHLVKISSAIVSSLTMMLSVPLAVYIMSKPLPYLPGGSSLSSNFTMGCIVLVLGLLLYNIPTTPTKQHTKTS*</t>
  </si>
  <si>
    <t>AT5G12170</t>
  </si>
  <si>
    <t>CLT3 -GSH transporter</t>
  </si>
  <si>
    <t>MATTSRRFTTGLFASITSVKSHSANRPQSISLIRRNHIDHRLPLIVPSSRRWIIQAARSWDGFDDGAEAEIKKPGAYGYAIGDNEIEGSSSSTVHVIDGEHVKTAEIVIWAAVTAAFGVGNRVMYKLALVPLKEYPFFLAQLSTFGYVAVYYTILYFRYRAGTVTDAMLSVPKSPFLIVGILEALAAAAGMAAAANLSGPSTTVLSQTFLVWQIFFSIIFLGRRYSVNQILGCTLVALGVIVSVASGSGAAHSLNEAGVLWILLMVLSFLLQGAGTVLKEVIFIDSQRRLKGASLDLFIVNSYGSAFQAICIALLLPFLSKLWGIPFNQLGTYLKDGAVCFLNNGTITKGCDGAPFLPLLFVIMNIGYNIALLRLLKISSAVVSCLASTVSVPIAVFLFTMPLPYLGVASSLPKGFMGGTIILVLGMILYSWTPHGANSSHTDSVIPSPPPT*</t>
  </si>
  <si>
    <t>AT1G68570</t>
  </si>
  <si>
    <t xml:space="preserve">CsNitr1 </t>
  </si>
  <si>
    <t>MEEQSKNKISEEEKQLHGRPNRPKGGLITMPFIFANEICEKLAVVGFHANMISYLTTQLHLPLTKAANTLTNFAGTSSLTPLLGAFIADSFAGRFWTITFASIIYQIGMTLLTISAIIPTLRPPPCKGEEVCVVADTAQLSILYVALLLGALGSGGIRPCVVAFGADQFDESDPNQTTKTWNYFNWYYFCMGAAVLLAVTVLVWIQDNVGWGLGLGIPTVAMFLSVIAFVGGFQLYRHLVPAGSPFTRLIQVGVAAFRKRKLRMVSDPSLLYFNDEIDAPISLGGKLTHTKHMSFLDKAAIVTEEDNLKPGQIPNHWRLSTVHRVEELKSVIRMGPIGASGILLITAYAQQGTFSLQQAKTMNRHLTNSFQIPAGSMSVFTTVAMLTTIIFYDRVFVKVARKFTGLERGITFLHRMGIGFVISIIATLVAGFVEVKRKSVAIEHGLLDKPHTIVPISFLWLIPQYGLHGVAEAFMSIGHLEFFYDQAPESMRSTATALFWMAISIGNYVSTLLVTLVHKFSAKPDGSNWLPDNNLNRGRLEYFYWLITVLQAVNLVYYLWCAKIYTYKPVQVHHSKEDSSPVKEELQLSNRSLVDE*</t>
  </si>
  <si>
    <t>AT3G51895</t>
  </si>
  <si>
    <t xml:space="preserve">SULTR 3.1 </t>
  </si>
  <si>
    <t>MGTEDYTFPQGAEELHRRHHTVEAPQPQPFLKSLQYSVKETLFPDDPFRQFKNQNASRKFVLGLKYFLPIFEWAPRYNLKFFKSDLIAGITIASLAIPQGISYAKLANLPPILGLYSSFVPPLVYAVLGSSRDLAVGTVAVASLLTGAMLSKEVDAEKDPKLYLHLAFTATFFAGVLEASLGIFRLGFIVDFLSHATIVGFMGGAATVVSLQQLKGIFGLKHFTDSTDVISVMRSVFSQTHEWRWESGVLGCGFLFFLLSTRYFSIKKPKFFWVAAMAPLTSVILGSLLVYFTHAERHGVQVIGDLKKGLNPLSGSDLIFTSPYMSTAVKTGLITGIIALAEGVAVGRSFAMFKNYNIDGNKEMIAFGMMNIVGSFTSCYLTTGPFSRSAVNYNAGCKTAMSNIVMAIAVMFTLLFLTPLFHYTPLVVLSAIIISAMLGLIDYQAAIHLWKVDKFDFLVCMSAYVGVVFGSVEIGLVVAVAISIARLLLFVSRPKTAVKGNIPNSMIYRNTEQYPSSRTVPGILILEIDAPIYFANASYLRERIIRWIDEEEERVKQSGESSLQYIILDMSAVGNIDTSGISMMVEIKKVIDRRALKLVLSNPKGEVVKKLTRSKFIGDHLGKEWMFLTVGEAVEACSYMLHTFKTEPASKNEPWNNV*</t>
  </si>
  <si>
    <t>AT4G02700</t>
  </si>
  <si>
    <t xml:space="preserve">SULTR 3.2 </t>
  </si>
  <si>
    <t>MSSKRASQYHQVEIPPPQPFLKSLKNTLNEILFADDPFRRIRNESKTSKKIELGLRHVFPILEWARGYSLEYLKSDVISGITIASLAIPQGISYAQLANLPPILGLYSSLVPPLVYAIMGSSRDLAVGTVAVASLLTAAMLGKEVNAVVNPKLYLHLAFTATFFAGLMQTCLGLLRLGFVVEILSHAAIVGFMGGAATVVCLQQLKGLLGLHHFTHSTDIVTVLRSIFSQSHMWRWESGVLGCCFLIFLLTTKYISKKRPKLFWISAMSPLVSVIFGTIFLYFLHDQFHGIQFIGELKKGINPPSITHLVFTPPYVMLALKVGIITGVIALAEGIAVGRSFAMYKNYNIDGNKEMIAFGMMNILGSFSSCYLTTGPFSRSAVNYNAGCKTALSNVVMAVAVAVTLLFLTPLFFYTPLVVLSSIIIAAMLGLVDYEAAIHLWKLDKFDFFVCLSAYLGVVFGTIEIGLILSVGISVMRLVLFVGRPKIYVMGNIQNSEIYRNIEHYPQAITRSSLLILHIDGPIYFANSTYLRDRIGRWIDEEEDKLRTSGDISLQYIVLDMSAVGNIDTSGISMLEELNKILGRRELKLVIANPGAEVMKKLSKSTFIESIGKERIYLTVAEAVAACDFMLHTAKPDSPVPEFNNV*</t>
  </si>
  <si>
    <t>AT1G23090</t>
  </si>
  <si>
    <t xml:space="preserve">SULTR 3.3 </t>
  </si>
  <si>
    <t>MEVHKVVAPPHKSTVAKLKTKLKETFFPDDPLRQFRGQPNRTKLIRAAQYIFPILQWCPEYSFSLLKSDVVSGLTIASLAIPQGISYAKLANLPPIVGLYSSFVPPLVYAVLGSSRDLAVGPVSIASLILGSMLRQQVSPVDDPVLFLQLAFSSTFFAGLFQASLGILRLGFIIDFLSKATLIGFMGGAAIIVSLQQLKGLLGITHFTKHMSVVPVLSSVFQHTNEWSWQTIVMGVCFLLFLLSTRHLSMKKPKLFWVSAGAPLLSVIVSTLLVFVFRAERHGISVIGKLPEGLNPPSWNMLQFHGSHLALVAKTGLVTGIVSLTEGIAVGRTFAALKNYHVDGNKEMIAIGLMNVVGSATSCYVTTGAFSRSAVNNNAGAKTAVSNIVMSVTVMVTLLFLMPLFEYTPNVVLGAIIVTAVIGLIDLPAACHIWKIDKFDFLVMLCAFFGVIFLSVQNGLAIAVGLSLFKILMQVTRPKMVIMGNIPGTDIYRDLHHYKEAQRIPGFLVLSIESPVNFANSNYLTERTSRWIEECEEEEAQEKHSSLQFLILEMSAVSGVDTNGVSFFKELKKTTAKKDIELVFVNPLSEVVEKLQRADEQKEFMRPEFLFLTVAEAVASLSLKGPSLSNV*</t>
  </si>
  <si>
    <t>AT3G15990</t>
  </si>
  <si>
    <t xml:space="preserve">SULTR 3.4 </t>
  </si>
  <si>
    <t>MGHGTNRVEDMASPNNGTAGETVVEIHSVCLPPKKTAFQKLKKRVGDVFFPDDPLQRFRNQTWRNRVILGLQSLFPIFTWGSQYDLKLLRSDVISGLTIASLAIPQGISYAKLANLPPIVGLYSSFVPPLIYAVLGSSRHLAVGPVSIASLVMGSMLSESVSPTQDSILYLKLAFTSTFFAGVFQASLGLLRLGFMIDFLSKATLIGFTAGAAVIVSLQQLKGLLGIVHFTGKMQIVPVMSSVFNHRSEWSWETIVMGIGFLSILLTTRHISMRKPKLFWISAASPLASVIISTLLVYLIRSKTHAISFIGHLPKGLNPPSLNMLYFSGAHLALAIKTGIITGILSLTEGIAVGRTFASLKNYQVNGNKEMMAIGFMNMAGSCTSCYVTTGSFSRSAVNYNAGAKTAVSNIVMASAVLVTLLFLMPLFYYTPNVILAAIILTAVIGLIDYQAAYKLWKVDKFDFFTCLCSFFGVLFVSVPLGLAIAVAVSVIKILLHVTRPNTSEFGNIPGTQIYQSLGRYREASRIPGFLILAIESPIYFANSTYLQDRILRWAREEENRIKENNGTTLKCIILDMTAVSAIDTSGLEAVFELRRRLEKQSLQLVLVNPVGTVMEKLHKSKIIEALGLSGLYLTVGEAVADLSSTWKANGQP*</t>
  </si>
  <si>
    <t>AT5G01500</t>
  </si>
  <si>
    <t xml:space="preserve">PAPST1 </t>
  </si>
  <si>
    <t>MGEEKSLLQFRSFPSLKTSDFALTEEPSWRLENNVSSNRRRGNKRSGGVFTNFASLSVAIRRDRRESTFNGRNGGGGGAFASVSVVIPKEEDEFAPTSAQLLKNPIALLSIVPKDAALFFAGAFAGAAAKSVTAPLDRIKLLMQTHGVRAGQQSAKKAIGFIEAITLIGKEEGIKGYWKGNLPQVIRIVPYSAVQLFAYETYKKLFRGKDGQLSVLGRLGAGACAGMTSTLITYPLDVLRLRLAVEPGYRTMSQVALNMLREEGVASFYNGLGPSLLSIAPYIAINFCVFDLVKKSLPEKYQQKTQSSLLTAVVAAAIATGTCYPLDTIRRQMQLKGTPYKSVLDAFSGIIAREGVVGLYRGFVPNALKSMPNSSIKLTTFDIVKKLIAASEKEIQRIADDNRKKASPNTIDEQT*</t>
  </si>
  <si>
    <t>AT4G12030</t>
  </si>
  <si>
    <t xml:space="preserve">BASS5 </t>
  </si>
  <si>
    <t>MGVISPTETLFLKSQHRLLQPRNYSYALAFHSTRRVANFPRNSFSSLGSCSVDFPLRSNPISQNSKSIHPWRRYVSESDSNELYHKKVSSIMETLKQAYSFIPHGILLSTILALVYPPSFTWFKPRYFVPGLGFMMFAVGINSNERDFLEALKRPDAIFAGYIGQYLIKPLLGYIFGVIAVSLFNLPTSIGAGIMLVSCVSGAQLSNYTTFLTDPSLAALSIVMTSISTATAVLVTPMLSLLLIGKKLPVDVFGMISSILQVVITPIAAGLLLNRLFPRLSNAIKPFLPALTVIDMSCCIGAPLALNIDSILSPFGATILFLVITFHLLAFVAGYFFTGFFFSKAPDVKALQRTISYETGMQSSLLALALATKFFQDPLVGVPPAISTVVMSLMGVSLVTIWKNRKE*</t>
  </si>
  <si>
    <t>AT4G39460</t>
  </si>
  <si>
    <t>MAPLTLSVDVKSSSATSHDVSKRVMQSSQLKINKGFFASVNTQEDKPFDFFRTLFEGFIAGGTAGVVVETALYPIDTIKTRLQAARGGGKIVLKGLYSGLAGNIAGVLPASALFVGVYEPTKQKLLKTFPDHLSAVAHLTAGAIGGLAASLIRVPTEVVKQRMQTGQFTSAPSAVRMIASKEGFRGLYAGYRSFLLRDLPFDAIQFCIYEQLCLGYKKAARRELSDPENALIGAFAGALTGAVTTPLDVIKTRLMVQGSAKQYQGIVDCVQTIVREEGAPALLKGIGPRVLWIGIGGSIFFGVLESTKRTLAQRRPNTVKETKEE*</t>
  </si>
  <si>
    <t>AT3G43520</t>
  </si>
  <si>
    <t xml:space="preserve">FAX2 </t>
  </si>
  <si>
    <t>MADLILSSSSAQSSLLHVRPNHYLLNTSTASPIRSVRFQNSNGFHPLAFASGHRRLPLGAVVPSDSTKTITSTITANCVDSGVKAVEVEPTIDYGGGGGIGGDKFGGGGGGGDGNDDGGEDDKEESDGKKSTPLSMSQKLTLGYAFLVGVGGLMGYLKSGSQKSLLAGGLSAAVLLYVFSQLPTKPVLASTVGVVMAGALMYVMGTRYMRSKKIFPAGVVSIMSFIMTGGYIHGIMRSLH*</t>
  </si>
  <si>
    <t>AT2G38550</t>
  </si>
  <si>
    <t xml:space="preserve">FAX3 </t>
  </si>
  <si>
    <t>MMSIPMELMSIRNPNSTLLYRAHSRPPVKLCAPPRSLLPSRRHFSAPRAVVSYPGIRFGFTSPEVLLNRSVVAFAASHEDSGESGVEVGKEKSDIDVEDDTSKEAWKQTLESFKEQVSKMQSVSSEAYSVNSQKAMTVLKETSEQLRIQAEKAKEELGTKAKVVSEEGREYILKAAEESPSDVKEIVEAFASTEDLKNVSRANDFHVGIPYGLLLLVGGFINFMVSGSIPAIRFGVILGGALFALSLASLKSHRKGESSTKFLKGQMAIVAIIFLRELRLLLSQKSTFLGFFTTLTSGGVLGFYLYKMVVKREKGPTLEDGGEDESSDGFVRSEG*</t>
  </si>
  <si>
    <t>AT3G57280</t>
  </si>
  <si>
    <t xml:space="preserve">FAX1 </t>
  </si>
  <si>
    <t>MASQISQLACFSSTNRQFHFQSRSFPCPMIRPQSFVVKSVDGNSSETPASLSYTAEVSKPVVEKTSKPYSTVDETATNKESITEPVEEDVATQPIRAAKIHDFCFGIPYGGLVVSGGLLGFAFSRNLTSLSTGVLYGGGLLALSTLSLKIWREGKSSFPYILGQAVLSAVVFWKNFTAYSMTKKLFPAGVFAVISACMLCFYSYVVLSGGNPPPKKLKPSATSPSY*</t>
  </si>
  <si>
    <t>AT1G19800</t>
  </si>
  <si>
    <t xml:space="preserve">TGD1 </t>
  </si>
  <si>
    <t>MMQTCCIHQSFCFPHRVFPRFDASIGIKPPKLCQVGFIGKTQSYGISSPIRQRRLYVNLNANDGHPSMSMLEEETSTENNAPSQEAELPFSKWSPSKYIWRGLSVPIIAGQVVLRILKGKIHWRNTLQQLERTGPKSLGVCLLTSTFVGMAFTIQFVREFTRLGLNRSIGGVLALAFSRELSPVITSIVVAGRMGSAFAAELGTMQVSEQTDTLRVLGADPIDYLITPRVIASCLALPFLTLMCFTVGMASSALLSDAVYGISINIIMDSAHRALRPWDIVSAMIKSQVFGAIISVISCSWGVTTTGGAKGVGESTTSAVVMSLVGIFIADFVLSSFFFQGAGDSLKNCV*</t>
  </si>
  <si>
    <t>AT5G54800</t>
  </si>
  <si>
    <t>MVLSVKQTLSPKIGLFRRNPSSSLGRSPVSLSFPSTELPKRTVLAVSKPLHLSSSLRAKSPVVRCEAYEADRSEPHPIGDDAAAAETKSEAAKKLKIGIYFATWWALNVVFNIYNKKVLNAYPYPWLTSTLSLAAGSLMMLISWAVGIVETPKTDFDFWKTLFPVAVAHTIGHVAATVSMSKVAVSFTHIIKSGEPAFSVLVSRFILGETFPTSVYLSLIPIIGGCALSALTELNFNMIGFMGAMISNLAFVFRNIFSKKGMKGKSVSGMNYYACLSMLSLLILTPFAIAVEGPQMWVDGWQTALATVGPQFVWWVVAQSVFYHLYNQVSYMSLDQISPLTFSVGNTMKRISVIVSSIIIFRTPVQPVNALGAAIAILGTFLYSQAKL*</t>
  </si>
  <si>
    <t>AT1G61800</t>
  </si>
  <si>
    <t>MLSSIKPSSSSFSTAISGSVRRSIPTKLKFSPLLIIKNCHNQSFNANVVSHQKPLHISSASNFKREVKVEAYEADRSRPLDINIELPDEQSAQKLKIGIYFATWWALNVVFNIYNKKVLNAFPYPWLTSTLSLACGSLMMLVSWATRIADAPKTDLEFWKTLFPVAVAHTIGHVAATVSMSKVAVSFTHIIKSGEPAFSVLVSRFFMGETFPLPVYLSLLPIIGGCALAAITELNFNITGFMGAMISNLAFVFRNIFSKKGMKGKSVSGMNYYACLSMMSLVILTPFSIAVEGPQMWAAGWQNAVSQVGPNFVWWVVAQSVFYHLYNQVSYMSLDQISPLTFSIGNTMKRISVIVASIIIFHTPIQPVNALGAAIAIFGTFLYSQAKQ*</t>
  </si>
  <si>
    <t>AT5G17630</t>
  </si>
  <si>
    <t>AT5G46110</t>
  </si>
  <si>
    <t>MESRVLLRATANVVGIPKLRRPIGAIHRQFSTASSSSFSVKPIGGIGEGANLISGRQLRPILLLDSSAINGGEKREILKPVKAAAAEGGDTAGDAKVGFLAKYPWLVTGFFFFMWYFLNVIFNILNKKIYNYFPYPYFVSVIHLFVGVVYCLISWSVGLPKRAPIDSNLLKVLIPVAVCHALGHVTSNVSFAAVAVSFTHTIKALEPFFNAAASQFIMGQSIPITLWLSLAPVVLGVAMASLTELSFNWLGFISAMISNISFTYRSIFSKKAMTDMDSTNVYAYISIIALFVCIPPAIIVEGPKLLNHGFADAIAKVGMTKFISDLFWVGMFYHLYNQLATNTLERVAPLTHAVGNVLKRVFVIGFSIVIFGNKISTQTGIGTGIAIAGVAMYSIIKAKIEEEKRVTRKESIESS*</t>
  </si>
  <si>
    <t>AT1G33265</t>
  </si>
  <si>
    <t xml:space="preserve">FAX4 </t>
  </si>
  <si>
    <t>MWSLALTLPSPSLVSVRSTKLGRSVSNGGRNWSGLTKLSEKSKTKRGNGLCCKAELSELAPVVSATYGVLLLGGGLFAYSKSGSKGSLFGGLTGSVLMASAYFLTKSPETRVLGDTIGLGAAFLFSSVFGFRLASSRKPVPAGPLLLLSIGMLSFFVMAYMHDSLPAISIPDPLPLP*</t>
  </si>
  <si>
    <t>AT3G01550</t>
  </si>
  <si>
    <t>At-PPT2</t>
  </si>
  <si>
    <t>MFALTFLNPNPRLPSPLFLAKSTPESALSRRSRAFSSSNSYPWRPNLRFNGFKLKSATVPENVEGGDLESGSLVKGLKLGGMFGVWYLLNIYYNIFNKQVLRVYPYPATVTAFQLGCGTLMIAIMWLLKLHPRPKFSPSQFTVIVQLAVAHTLGNLLTNVSLGRVNVSFTHTIKAMEPFFTVLLSVLLLGEWPSLWIVCSLLPIVAGVSLASFTEASFNWIGFCSAMASNVTNQSRNVLSKKFMVGKDALDNINLFSIITIISFILLVPLAILIDGFKVTPSHLQVATSQGLSVKEFCIMSLLAGVCLHSYQQVSYMILEMVSPVTHSVGNCVKRVVVITSSILFFKTPVSPLNSIGTATALAGVYLYSRAKRVQVKPNPKMS*</t>
  </si>
  <si>
    <t>MDFASSVQRQSMFHGGADFASYCLPNRMISAKLCPKGLGGTRFWDPMIDSKVRSAIRSKRNVSYRSSLTLNADFNGRFYGHLLPAKPQNVPLGFRLLCQSSDSVGDLVGNDRNLEFAEGSDDREVTFSKEEKDTREQDSAPSLEELRDLLNKATKELEVASLNSTMFEEKAQRISEVAIALKDEAASAWNDVNQTLNVVQEAVDEESVAKEAVQKATMALSLAEARLQVALESLEAEGYNTSEESEVRDGVKDKEEALLSAKADIKECQENLASCEEQLRRLQVKKDELQKEVDRLNEAAERAQISALKAEEDVANIMVLAEQAVAFELEATQRVNDAEIALQRAEKTLFGSQTQETTQGKVLDGKNTIVGEDEVLSEIVDVSHQAERDLVVVGVSSDVGTQSYESDNENGKPTADFAKEAEGEAEKSKNVVLTKKQEVQKDLPRESSSHNGTKTSLKKSSRFFPASFFSSNGDGTATVFESLVESAKQQWPKLILGFTLLGAGVAIYSNGVGRNNQLPQQPNIVSTSAEDVSSSTKPLIRQMQKLPKRIKKLLEMFPQQEVNEEEASLLDVLWLLLASVIFVPLFQKIPGGSPVLGYLAAGILIGPYGLSIIRNVHGTKAIAEFGVVFLLFNIGLELSVERLSSMKKYVFGLGSAQVLVTAAVIGLITHYVAGQAGPAAIVIGNGLALSSTAVVLQVLQERGESTSRHGRATFSVLLFQDLAVVVLLILIPLISPNSSKGGIGFQAIAEALGLAAIKAAVAITGIIAGGRLFYNALIFWYTQLLRPIYKQIAENRNAEIFSANTLLVILGTSLLTARAGLSMALGAFLAGLLLAETEFSLQVESDIAPYRGLLLGLFFMTVGMSIDPKLLLANFPLIMGTLGLLLVGKTILVVIIGKLFGISIISAVRVGLLLAPGGEFAFVAFGEAVNQGIMTPQLSSLLFLVVGISMALTPWLAAGGQLIASRFELQDVRSLLPVESETDDLQGHIIICGFGRIGQIIAQLLSERLIPFVALDVSSDRVAIGRSLDLPVYFGDAGSREVLHKIGADRACAAAIALDTPGANYRCVWALSKYFPNVKTFVRAHDVDHGLNLEKAGATAVVPETLEPSLQLAAAVLAQAKLPTSEIATTINEFRSRHLSELAELCEASGSSLGYGFSRSTSKPKPPSPSETSDDNQIIEGTLAI*</t>
  </si>
  <si>
    <t>AT4G04850</t>
  </si>
  <si>
    <t xml:space="preserve">AtKEA3 </t>
  </si>
  <si>
    <t>MAISTMLGSISCCPSPKGYEMVKQHSVRLKHCVFTVKSSVPVYSEGVNDGIKLHSFGNLVKKKVFLDTSKRFYFQGRWSESSGRRVETYAGVDVASAVDVINDLGFDTLTFLMVTVIIVPAFRILKASPILGFFFAGVVLNQFGLIRNLTDVKVLSEWGILFLLFEMGLELSLARLKALAKFAFGMGLTQVLLCTAAFTAFELPPNGAIGTKILEFLFHSRPDLVNIRSIDEAVVIGAALSLSSSAFVLQLLAEKGELPTRFGSATLGILLLQDIAVVPLLVILPVLESQDIGGESIWPMLAKESAKALGGLGILSLGGKFFLRRIFEVVAETRSSEAFVALCLLTVAGTSLVTQWLGFSDTLGAFLAGALLAETNFRTQIEADIRPFRGLLLGLFFVTTGTSIDMEVLFREWPNVLSLLGGLIVIKTLIITAIGPRVGLTIQESVRVGFLLSQGGEFAFVVFSLANRLGVLPNELNKLLIIVVVLSMALTPYLNQLGRKAADFLDERLDPGEKIGEDVNFDVSESIVIIGFGQMGQVLANFLSTPLVSDSDLVGWPYIGFDLNPAVVKESRKLGFPILYGDGSRPSVLQSAGVSSPKAIMIMYKGKKRTTEAVQRLRLAFPGSPIYARAQDLPHLLELKKAGATDAILENAETSLQLGSKLLTGFGVMSDDVSFLSKVFRDSMEIQAQEEITASETNAGLKPMQMKASDINVVSAATQKQVQLMKPMQMKASDSNSDSAAEILQETAGLSQPPEIDDSSVNIDNGFVGKADKAQD*</t>
  </si>
  <si>
    <t>AT1G01790</t>
  </si>
  <si>
    <t xml:space="preserve">AtKEA1 </t>
  </si>
  <si>
    <t>MEYASTFQRPILFHGGDGASYCFPNRLISPKGISITSGDSKVHSCFRLRRNVAQSGTLNLMNACFSGRFYSGHLHSTKSILGNGHQAKRIPFGFRLRCQGHESLGNADSNDHRIGESSESSDETEATDLKDARVENDTDSLEELKELLHKAIKELEVARLNSTMFEEKAQRISERAIALKDEAATAWLDVNKTLDVIRDTVYEEALAKEAVQTATMALSLAEARLQVIVESLEAGAGNDIPHVSEETEETIDVNDKEEALLAAKDDIKECQVNLDNCESQLSALLSKKDELQKEVDKLNEFAETIQISSLKAEEDVTNIMKLAEQAVAFELEATQRVNDAEIALQRAEKSLSISQTPEETQGQLSDEETSQEDAMVLSGNVEDVTHQVEKESPKDGDLPVVQITAELVPDIVGQRNKKLTQPYESSDHENGKPSVESSKVVEADSEKPKINVQTKKQETQKDLPKEGSSLNSPKASFNKSSRFFSASFFSSNPDGTATVFGSLVGSVKQQWPKLVLGLALLGAGLTLYSNGVGGNNQLLQQPDVTSTSTEDVSSSTKPLIRQVQKLPKRIKKLLEMIPHQEVNEEEASLFDFLWLLLASVIFVPLFQKIPGGSPVLGYLAAGILIGPYGLSIIRNVHGTRAIAEFGVVFLLFNIGLELSVERLSSMKKYVFGLGSAQVLVTAAVVGLLAHYVAGQAGPAAIVIGNGLALSSTAVVLQVLQERGESTSRHGRASFSVLLFQDLAVVVLLILIPLISPNSSKGGIGFQAIAEALGLAAVKAAVAITAIIAGGRLLLRPIYKQIAENRNAEIFSANTLLVILGTSLLTARAGLSMALGAFLAGLLLAETEFSLQVESDIAPYRGLLLGLFFMTVGMSIDPKLLLSNFPVIVGTLGLLIVGKTMLVVIMGKLFGISIISAIRVGLLLAPGGEFAFVAFGEAVNQGIMSPQLSSLLFLVVGISMAITPWLAAGGQLIASRFELHDVRSLLPVESETDDLQGHIIICGFGRVGQIIAQLLSERLIPFVALDVSSDRVTIGRSLDLPVYFGDAGSKEVLHKIGAGRACAAVVALDAPGANYRCVWALSKFYPNVKTFVRAHDVVHGLNLEKAGATAVVPETLEPSLQLAAAVLAQAKLPTSEIANTINEFRTRHLSELTELCEASGSSLGYGYSRTSKPKPQPSDASGDNQIIEGGTVVI*</t>
  </si>
  <si>
    <t>AT5G10490</t>
  </si>
  <si>
    <t>MSL2</t>
  </si>
  <si>
    <t>MALYGTLQLSHSLGLCRNQRFCNPENSAMRRRLHISNGPLSLGVPLGQHGFSNILLSNYLRRPICSVPCRTTAFRCHSFSASGKAIEPAVKAVTVVLTKSHGLMQQFPFVYKLVPAVALLVFSLWGLVPFARQGRNILLNKNDNGWKKSGTYHVMTSYVQPLLLWLGALFICRALDPVVLPTEASKIVKDRLLNFVRSLSTVLAFAYCLSSLIQQTQKLFSETSNPSDTRNMGFQFAGKALYSAVWVAAVSLFMELLGFSTQKWLTAGGLGTVLITLAGREILTNFLSSVMIHATRPFVLNEWIQTKIEGYEVSGTVEHVGWWSPTIIRGEDREAIHIPNHKFTVNVVRNLTQKTHWRIKTHLAISHLDVNKINNIVADMRKVLAKNPMVEQQRLHRRVFLENVIPENQALSILISCFVKTSHHEEYLGVKEAILLDLLRVISHHRARLATPIRTIRKMYTETDVENTPFGESMYGGVTSRRPLMLIEPAYKINGEDKSKSQNRAAKPTAEQENKGSNPKSKETSSPDLKANVKVGESPVSDTNKVPEETVAKPVIKAVSKPPTPKDTETSGTEKPKAKRSGGTIKSTKTDETDSSTSSASRSTLEENIVLGVALEGSKRTLPIEEEIHSPPMETDAKELTGARRSGGNGPLVADKEQKDSQSQPNSGASTEP*</t>
  </si>
  <si>
    <t>AT1G58200</t>
  </si>
  <si>
    <t>MSL3</t>
  </si>
  <si>
    <t>MMMRTVALPLSHDLNVHKIHEASGFHNSAAGKNRVYLTRTGLSSCATRQDVWSLQLLESLSGSIVPVSSRCNAFVCRSALSPGNGNEGPILKSTAVIFTRVYDALGGNPHLVKLIPAVGILAFATWGLRPLLRLARTTLFEKGNDANSQKSSTQYIVVSYLQPLLLWSGAILLCRTLDPIVLPSSAGQAIKQRLLIFARSISTVLAFSCCLSSLLQQVQKFFMETNNPADTRNMGFSFAGKAVYTAAWVAAASLFMELLGFSTQKWLTAGGLGTVLLTLAGREILTNFLSSIMIHATRPFVLNEWIQTKIGGYEVSGTVEQVGWWSPTIIRGDDREAVHIPNHQFSVNIVRNLTQKTHWRIKTHLAISHLDVSKINNIVADMRKVLSKNPQIEQQKIHRRVFLEDIDPENQALRILISCFVKTSRFEEYLCVKEAVLLDLLTVIRHHGARLATPIRTVQRMRNEAEVDTAGFSDIVFNQAAMNRRYMLIEPSYKINSDDNSKSPSPSPGQKSPSPGQKSEERDLQEEPSETKAETENNGSVPVSNAKKENQKAALGSNSNTGTKGSSTSTSDQPVAQKSEEKKKESVGDPHKAEKDEVSDDEATIEQTLKSKAKQGSEKNNGESKARDGGGSGTSSLLEENLVLGVALDGSKRTLPIDEEHKASGALMDSEELGIGSE*</t>
  </si>
  <si>
    <t>AT5G22830</t>
  </si>
  <si>
    <t>MGT10</t>
  </si>
  <si>
    <t>MALTPIPSTFTSLFNFSDHSPYPSPSLHYLLPGSSPSFSLQLSALSRTPIYFEALKVLSRSKCFAKSPTTAEDFVGDYESLNVSDDDDGSDSNSSDGDNGGGRDDSKKIDSSSSSSSSDSTSLGIREPVYEVVEVKATGAISTRKINRRQLLKSSGLRPRDIRSVDPSLFMTNSVPSLLVREHAILLNLGSLRAIAMRDRVLIFDYNRRGGRAFVDTLMPRLNPRSMNGGPSMPFELEAVESALISRIQRLEQRLMDIEPRVQALLEVLPNRLTADILEELRISKQRLVELGSRAGALRQMLLDLLEDPHEIRRICIMGRNCTLRRGDDDLECTLPSDKLIAEEEEEEIEMLLENYLQRCESCHGQAERLLDSAKEMEDSIAVNLSSRRLEVSRFELLLQVGTFCVAVGALIAGIFGMNLRSYLEEQASAFWLTTGGIIIGAAVAFFLMYSYLSRRKIF*</t>
  </si>
  <si>
    <t>AT5G26820</t>
  </si>
  <si>
    <t>IREG3</t>
  </si>
  <si>
    <t>MVVSMALVRHSPSFDFLFHFPVDRSRFLSPVAFSSVRYHRFHSCRWLSLRSSPSCSRRLNSFSSRCSITNTDVCHEFVTTDDEIHEDLLTPIEDHSIPIVHLDTNISVTESLTLLTECTYVDTVLTALPVLSEEEQTVIAATPAHPEGLYVLYASCLVGNLVEQLWNFAWPSAIAMLYPSLLPVAVMGFVTKLAIIAGGPVVGKFMDYSPRVPTYISLNVIQAAAQVLSAGMIIHAYTVPSTSASSILLQPWFFALLFAGAIDSLCGIASGVAIERDWVVLLAGINRPIALAQANAVLHRIDLLCEIAGTMLFGILLSKYDPVTCLKFAATLMVGSLPTMTALIWLTNKFSSGVLDRPKCSLNSCSAEGSRTNTDSIFDIGMETIKLGWKEYIQQPVLPASLAYVLLYFNIVLTPGSLMTAFLTQRCVNPSVIGGFSGLCAVMGVAATFLSANLVKRVGILKAGAVGLFFQASLLAVAVAVYCSSSLSHKSPLFFFLSMIVLSRLGHMSYGVVGAQILQTGIPSSKANLIGATEISVASLAESLMLGVAIAANDASHFGFLAVLSLLSVVAASLIFCRLLRNPTDEQRRLFSFDPLSN*</t>
  </si>
  <si>
    <t>AT5G41000</t>
  </si>
  <si>
    <t>YSL4</t>
  </si>
  <si>
    <t>METEIPRSTEISETLLLPETNLDHGEYVPEWKEQITIRGLISSALLGILFCIITHKLNLTIGIIPSLNVAAGLLGFFFIKSWTGFLSKLGFLSKPFTKQENTVIQTCVVSCYGLAYSGGFGSYLIAMDERTYKLIGSDYPGNNPEDVINPGLWWMTGFLFVVSFLGLFCLVPLRKVMILDYKLTYPSGTATAMLINSFHNNTGAELAGKQVKCLGKYLSLSLVWSCFKWFFSGIGGACGFDHFPTLGLTLFKNTFYFDFSPTFIGCGMICPHLVNCSVLLGAIISWGFLWPFISQHAGDWYPADLKANDFKGLYGYKVFIAISIILGDGLYNLIKIIVVTVKEICNKSSRQHNLPVFTDILDKSKTSVLMREKKKRDIIFLKDRIPLEFAVSGYVGLAAISTAIIPLIFPPLKWYFVLCSYLVAPGLAFCNSYGAGLTDMSMPSTYGKTGLFIVASIVGNNGGVIAGLAACGIMMSIVSTAADLMQDFKTGYLTLSSAKSMFVTQLLGTAMGCIIAPLTFWLFWTAFDIGDPDGLYKAPYAVIYREMAILGVEGFAKLPKHCLALCCGFFIAALIVNLIRDMTPPKISKLIPLPMAMAGPFYIGAYFAIDMFVGTVIMLVWERMNKKDADDYSGAVASGLICGDGIWTIPSAILSILRINPPICMYFRPS*</t>
  </si>
  <si>
    <t>AT3G27020</t>
  </si>
  <si>
    <t>YSL6</t>
  </si>
  <si>
    <t>MGTEIPRSAEISEALLPPESEKTVTATEEHVPEWKEQITIRGLTVSALLGTLFCIITHKLNLTVGIIPSLNVAAGLLGFFFVKSWTGFLSKLGFTVKPFTKQENTVIQTCVVACYGLAFSGGFGSYLIAMDEKTYKLIGADYPGNHAEDVINPGLWWMIGFLFVVSFLGLFSLVPLRKVMVLDYKLTYPSGTATAMLINSFHTNTGAELAGNQVKCLGKYLSLSLIWSCFKWFFSGIGDACGFDNFPTLGLTLFKNTFYFDFSPTYIGCGLICPHIVNCSVLLGAIISWGILWPFVSQHAGDWYPADLGSNDFKGLYGYKVFIAIAIILGDGLYNLVKIIAVTVKELCSSRSRRLNLPIVTDGVDDSEASEILLVKKKRDEVFLKDRIPLEFAIAGYVGLAAISTATIPIIFPPLKWYFVLCSYFIAPALAFCNSYGTGLTDWSLASTYGKIGLFIIASVVGSDGGVIAGLAACGVMMSIVSTAADLMQDFKTGYLTLSSAKSMFVSQLVGTAMGCVIAPLTFWLFWTAFDIGDPNGPYKAPYAVIFREMAILGIEGFAELPKHCLALCYGFFIAALIVNLLRDITPPKISQFIPIPMAMAVPFYIGAYFAIDMFVGTVILFVWERINRKDAEDFAGAVASGLICGDGIWTIPSAILSILRINPPICMYFGPSSAR*</t>
  </si>
  <si>
    <t>AT4G33520</t>
  </si>
  <si>
    <t>PAA1</t>
  </si>
  <si>
    <t>MESTLSAFSTVKATAMARSSGGPSLPLLTISKALNRHFTGARHLHPLLLARCSPSVRRLGGFHGSRFTSSNSALRSLGAAVLPVIRHRLECLSSSSPSFRSISSGGGSGFGGYNGGSGGGGGGGSESGDSKSKLGANASDGVSVPSSDIIILDVGGMTCGGCSASVKKILESQPQVASASVNLTTETAIVWPVPEAKSVPDWQKSLGETLANHLTNCGFQSTPRDLVTENFFKVFETKTKDKQARLKESGRELAVSWALCAVCLVGHLTHFLGVNAPWIHAIHSTGFHVSLCLITLLGPGRKLVLDGIKSLLKGSPNMNTLVGLGALSSFSVSSLAAMIPKLGWKTFFEEPVMLIAFVLLGRNLEQRAKIKATSDMTGLLSVLPSKARLLLDGDLQNSTVEVPCNSLSVGDLVVILPGDRVPADGVVKSGRSTIDESSFTGEPLPVTKESGSQVAAGSINLNGTLTVEVHRSGGETAVGDIIRLVEEAQSREAPVQQLVDKVAGRFTYGVMALSAATFTFWNLFGAHVLPSALHNGSPMSLALQLSCSVLVVACPCALGLATPTAMLVGTSLGARRGLLLRGGDILEKFSLVDTVVFDKTGTLTKGHPVVTEVIIPENPRHNLNDTWSEVEVLMLAAAVESNTTHPVGKAIVKAARARNCQTMKAEDGTFTEEPGSGAVAIVNNKRVTVGTLEWVKRHGATGNSLLALEEHEINNQSVVYIGVDNTLAAVIRFEDKVREDAAQVVENLTRQGIDVYMLSGDKRNAANYVASVVGINHERVIAGVKPAEKKNFINELQKNKKIVAMVGDGINDAAALASSNVGVAMGGGAGAASEVSPVVLMGNRLTQLLDAMELSRQTMKTVKQNLWWAFGYNIVGIPIAAGVLLPLTGTMLTPSMAGALMGVSSLGVMTNSLLLRYRFFSNRNDKNVKPEPKEGTKQPHENTRWKQSS*</t>
  </si>
  <si>
    <t>AT5G21930</t>
  </si>
  <si>
    <t>PAA2</t>
  </si>
  <si>
    <t>MASNLLRFPLPPPSSLHIRPSKFLVNRCFPRLRRSRIRRHCSRPFFLVSNSVEISTQSFESTESSIESVKSITSDTPILLDVSGMMCGGCVARVKSVLMSDDRVASAVVNMLTETAAVKFKPEVEVTADTAESLAKRLTESGFEAKRRVSGMGVAENVKKWKEMVSKKEDLLVKSRNRVAFAWTLVALCCGSHTSHILHSLGIHIAHGGIWDLLHNSYVKGGLAVGALLGPGRELLFDGIKAFGKRSPNMNSLVGLGSMAAFSISLISLVNPELEWDASFFDEPVMLLGFVLLGRSLEERAKLQASTDMNELLSLISTQSRLVITSSDNNTPVDSVLSSDSICINVSVDDIRVGDSLLVLPGETFPVDGSVLAGRSVVDESMLTGESLPVFKEEGCSVSAGTINWDGPLRIKASSTGSNSTISKIVRMVEDAQGNAAPVQRLADAIAGPFVYTIMSLSAMTFAFWYYVGSHIFPDVLLNDIAGPDGDALALSLKLAVDVLVVSCPCALGLATPTAILIGTSLGAKRGYLIRGGDVLERLASIDCVALDKTGTLTEGRPVVSGVASLGYEEQEVLKMAAAVEKTATHPIAKAIVNEAESLNLKTPETRGQLTEPGFGTLAEIDGRFVAVGSLEWVSDRFLKKNDSSDMVKLESLLDHKLSNTSSTSRYSKTVVYVGREGEGIIGAIAISDCLRQDAEFTVARLQEKGIKTVLLSGDREGAVATVAKNVGIKSESTNYSLSPEKKFEFISNLQSSGHRVAMVGDGINDAPSLAQADVGIALKIEAQENAASNAASVILVRNKLSHVVDALSLAQATMSKVYQNLAWAIAYNVISIPIAAGVLLPQYDFAMTPSLSGGLMALSSIFVVSNSLLLQLHKSETSKNSL*</t>
  </si>
  <si>
    <t>AT3G20320</t>
  </si>
  <si>
    <t>TGD2</t>
  </si>
  <si>
    <t>MIGNPVIQVPSSLMPSSSMIACPRVSPNGVPYLPPKPRTRHLVVRAASNSDAAHGQPSSDGGKNPLTVVLDVPRNIWRQTLKPLSDFGFGKRSIWEGGVGLFIVSGATLLALSWAWLRGFQMRSKFRKYQTVFELSHASGICTGTPVRIRGVTVGTIIRVNPSLKNIEAVAEIEDDKIIIPRNSLVEVNQSGLLMETMIDIMPRNPIPEPSVGPLHPECGKEGLIVCDRQTIKGVQGVSLDELVGIFTRIGREVEAIGVANTYSLAERAASVIEEARPLLKKIQAMAEDAQPLLSEFRDSGLLKEVECLTRSLTQASDDLRKVNSSIMTPENTELIQKSIYTLVYTLKNVESISSDILGFTGDEATRKNLKLLIKSLSRLL*</t>
  </si>
  <si>
    <t>AT3G06960</t>
  </si>
  <si>
    <t>TGD4</t>
  </si>
  <si>
    <t>MNRMRWVGEGDIWDLDMSTPVTLEGTARAVPDDPLPLGLSRGTRLSRPKQVEFFHRFMASPLIPSFSPIRPNTGDGGGGGFSLQRVLTLPFSNNWLVSLLGQFDVQRFVTEIDKTKAFGRGSSSTVASRLNTIGKHLKDKSLYALGFCSEFLLSPDDTLLLSYDAYKGDLDKNPRAKAIFNHEFPLHNLTAEAVWPGLFVDKHGEYWDVPLSMAIDLASLPAESGPSYHLCLHHNSGSPKKLHSDTMEVPPPSLLPGLSLKSAVSYRTNMDLWRGTTPKLETCKPYDVFLSSPHVAVSGIIGSVMTAAFGENSIRSKFENDSEGVGGFSLHFPSVNSGFMADALGRASLTAQYGNFQKFFFDLTRFHARLDFPHGLRFLTGATSVAQDLLNSRQPSLEAFQKICPEVLVSLQQQIVGPFSFKVESGIEIDLRNGANPVTVDKTVFAIEYALQVLLSAKAVVSYSPKQNEFMVELRFFET*</t>
  </si>
  <si>
    <t>AT2G28900</t>
  </si>
  <si>
    <t>OEP16</t>
  </si>
  <si>
    <t>MPSSTFSGTVSTPKLSVAVDMGNPFLNLTVDAFLKIGAVGVTKSLAEDTYKAIDKGSLSKSTLEHALKKLCKEGVYWGAAGGVYIGTEYGIERIRGSRDWKNAMLAGAATGAVLSAVGKKGKDTIVIDAILGGALATASQFVNNHYFY*</t>
  </si>
  <si>
    <t>AT1G05030</t>
  </si>
  <si>
    <t>MWVTNTVLLYRPNSMNRLTFSYPTRLAHSRKASSFSRFFRSSKRKKRVTTLSTKKPDDDHEISPVPPEKFSADLGWLSAFPHVSVASMANFLFGYHIGVMNGPIVSIARELGFEGNSILEGLVVSIFIAGAFIGSIVAGPLVDKFGYRRTFQIFTIPLILGALVSAQAHSLDEILCGRFLVGLGIGVNTVLVPIYISEVAPTKYRGSLGTLCQIGTCLGIIFSLLLGIPAEDDPHWWRTMLYVASMPGFLLALGMQFAVESPRWLCKVGRLDDAKVVIRNIWGGSEVEKAVEDFQSVMKNSGSNLNSRWLELLDKPHSRVAFIGGSLFVLQQFAGINGVLYFSSLTFQNVGITSGAQASLYVGVTNFAGALCASYLIDKQGRKKLLIGSYLGMAVSMFLIVYAVGFPLDEDLSQSLSILGTLMYIFSFAIGAGPVTGLIIPELSSNRTRGKIMGFSFSVHWVSNFLVGLFFLDLVEKYGVGTVYASFGSVSLLAAAFSHLFTVETKGRSLEEIELSLNSRDDLS*</t>
  </si>
  <si>
    <t>AT1G67300</t>
  </si>
  <si>
    <t>MLGLQRETSSMYKRTSSRDYSPMIDVEDSSGLLENDVDNEMETTNPSWKCSLPHVLVATISSFLFGYHLGVVNEPLESISSDLGFSGDTLAEGLVVSVCLGGAFLGSLFSGGVADGFGRRRAFQICALPMILGAFVSGVSNSLAVMLLGRFLVGTGMGLGPPVAALYVTEVSPAFVRGTYGSFIQIATCLGLMAALFIGIPVHNITGWWRVCFWLSTIPAALLALGMFLCAESPQWLFKQGKIAEAEAEFERLLGGSHVKTAMAELYKLDLDKTDEPDVVSLSELLYGRHSRVVFIGSTLFALQQLSGINAVFYFSSTVFKSAGVPSDLGNIFVGVSNLLGSVIAMVLMDKVGRKLLLLWSFIGMVCSAMALQVGATSSYLPHFSALCLSVGGTLVFVLTFALGAGPVPGLLLPEIFPSRIRAKAMAFCMSVHWVINFFVGLLFLRLLEKLGPRLLYSMFSTFCLMAVMFVKRNVIETKGKTLQEIEISLLAKP*</t>
  </si>
  <si>
    <t>AT4G33460</t>
  </si>
  <si>
    <t xml:space="preserve">ABC transporter ABCI.10 </t>
  </si>
  <si>
    <t>MNGHCLFAASPPRLFPLRSISSSVSPSGSYRIKFSDNVAVECRNLCFSVSTRQGISVPILRDCSFRIPSGQLWMILGPNGCGKSTLLKILAGVVNPSSGTVFVEKPKNFVFQNPDHQVVMPTVEADVAFGLGKYHDMNQEEVKSRVIKALEAVGMRDYMQRPIQTLSGGQKQRIAIAGALAEACKVLLLDELTTFLDESDQMGVIKAVKDLINAKKGDVTALWVTHRLEELKYADGAVYMENGRVVRHGDAATISDFIKAKQSSYIDQIGS*</t>
  </si>
  <si>
    <t>Chloroplast</t>
  </si>
  <si>
    <t>Mitochondria</t>
  </si>
  <si>
    <t>Endomembrane</t>
  </si>
  <si>
    <t>Signal anchor</t>
  </si>
  <si>
    <t>Phaeodactylum transporter?</t>
  </si>
  <si>
    <t>Biological Process</t>
  </si>
  <si>
    <t>PFAM Domains</t>
  </si>
  <si>
    <t>J11843</t>
  </si>
  <si>
    <t>hydrogen ion transmembrane transport</t>
  </si>
  <si>
    <t>Sodium/hydrogen exchanger family;TrkA-N domain</t>
  </si>
  <si>
    <t>monovalent cation:H antiporter-2	 CPA2 family</t>
  </si>
  <si>
    <t>Other</t>
  </si>
  <si>
    <t>other localisation</t>
  </si>
  <si>
    <t>Absent</t>
  </si>
  <si>
    <t>J39274</t>
  </si>
  <si>
    <t>chloroplast</t>
  </si>
  <si>
    <t>J12520</t>
  </si>
  <si>
    <t>transport</t>
  </si>
  <si>
    <t>Sugar (and other) transporter</t>
  </si>
  <si>
    <t>J47769</t>
  </si>
  <si>
    <t>J18469</t>
  </si>
  <si>
    <t>transmembrane transport</t>
  </si>
  <si>
    <t>J27361</t>
  </si>
  <si>
    <t>MFS transporter	 SP family	 solute carrier family 2 (myo-inositol transporter)	 member 13</t>
  </si>
  <si>
    <t>mitochondrion</t>
  </si>
  <si>
    <t>Mitochondrion</t>
  </si>
  <si>
    <t>Yes</t>
  </si>
  <si>
    <t>J49533</t>
  </si>
  <si>
    <t>TLC ATP/ADP transporter</t>
  </si>
  <si>
    <t>ATP:ADP antiporter	 AAA family</t>
  </si>
  <si>
    <t>J11615</t>
  </si>
  <si>
    <t>signal peptide</t>
  </si>
  <si>
    <t>draftJ18</t>
  </si>
  <si>
    <t>sulfate transporter 4</t>
  </si>
  <si>
    <t>J12346</t>
  </si>
  <si>
    <t>NA</t>
  </si>
  <si>
    <t>LrgB-like family</t>
  </si>
  <si>
    <t>EG01222</t>
  </si>
  <si>
    <t>J14366</t>
  </si>
  <si>
    <t>Mitochondrial carrier protein</t>
  </si>
  <si>
    <t>solute carrier family 25 (mitochondrial S-adenosylmethionine transporter)	 member 26</t>
  </si>
  <si>
    <t>J17555</t>
  </si>
  <si>
    <t>J5142</t>
  </si>
  <si>
    <t>J15639</t>
  </si>
  <si>
    <t>signal anchor</t>
  </si>
  <si>
    <t>J35984</t>
  </si>
  <si>
    <t>J9885</t>
  </si>
  <si>
    <t>J23709</t>
  </si>
  <si>
    <t>solute carrier family 25 (mitochondrial citrate transporter)	 member 1</t>
  </si>
  <si>
    <t>J16210</t>
  </si>
  <si>
    <t>Cyclic nucleotide-binding domain;Mitochondrial carrier protein</t>
  </si>
  <si>
    <t>solute carrier family 25 (mitochondrial aspartate/glutamate transporter)	 member 12/13</t>
  </si>
  <si>
    <t>J33827</t>
  </si>
  <si>
    <t>J18927</t>
  </si>
  <si>
    <t>solute carrier family 25 (mitochondrial carnitine/acylcarnitine transporter)	 member 20/29</t>
  </si>
  <si>
    <t>J23053</t>
  </si>
  <si>
    <t>Incomplete</t>
  </si>
  <si>
    <t>J12405</t>
  </si>
  <si>
    <t>J5175</t>
  </si>
  <si>
    <t>J36828</t>
  </si>
  <si>
    <t>J22803</t>
  </si>
  <si>
    <t>ABC transporter;ABC transporter transmembrane region 2</t>
  </si>
  <si>
    <t>vitamin B12/bleomycin/antimicrobial peptide transport system ATP-binding/permease protein</t>
  </si>
  <si>
    <t>EG02259</t>
  </si>
  <si>
    <t>obsolete ATP catabolic process</t>
  </si>
  <si>
    <t>ABC transporter;Uncharacterised protein family (UPFNANA14)</t>
  </si>
  <si>
    <t>putative ABC transport system permease protein</t>
  </si>
  <si>
    <t>J18473</t>
  </si>
  <si>
    <t>ABC transporter;ABC transporter transmembrane region</t>
  </si>
  <si>
    <t>J54017</t>
  </si>
  <si>
    <t>EamA-like transporter family;Triose-phosphate Transporter family</t>
  </si>
  <si>
    <t>solute carrier family 35	 member E1</t>
  </si>
  <si>
    <t>EG00747</t>
  </si>
  <si>
    <t>J24610</t>
  </si>
  <si>
    <t>J12265</t>
  </si>
  <si>
    <t>Uncharacterized protein family UPFNANA16</t>
  </si>
  <si>
    <t>Ca2ﱿ antiporter	 TMEM165/GDT1 family</t>
  </si>
  <si>
    <t>J6052</t>
  </si>
  <si>
    <t>J20026</t>
  </si>
  <si>
    <t>draftJ497</t>
  </si>
  <si>
    <t>draftJ1613</t>
  </si>
  <si>
    <t>ATP-binding cassette	 subfamily B (MDR/TAP)	 member 1 [EC:7.6.2.2]</t>
  </si>
  <si>
    <t>J21548</t>
  </si>
  <si>
    <t>J11674</t>
  </si>
  <si>
    <t>J9180</t>
  </si>
  <si>
    <t>J20872</t>
  </si>
  <si>
    <t>J43299</t>
  </si>
  <si>
    <t>EG01286</t>
  </si>
  <si>
    <t>ABC transporter;ABC-2 type transporter</t>
  </si>
  <si>
    <t>J12095</t>
  </si>
  <si>
    <t>ABC transporter;ABC transporter</t>
  </si>
  <si>
    <t>ATP-binding cassette	 subfamily F	 member 2</t>
  </si>
  <si>
    <t>J3046</t>
  </si>
  <si>
    <t>sodium ion transport</t>
  </si>
  <si>
    <t>Sodium Bile acid symporter family</t>
  </si>
  <si>
    <t>bile acid:Na symporter	 BASS family</t>
  </si>
  <si>
    <t>J4286</t>
  </si>
  <si>
    <t>J34425</t>
  </si>
  <si>
    <t>J44951</t>
  </si>
  <si>
    <t>EG02321</t>
  </si>
  <si>
    <t>oxidation-reduction process</t>
  </si>
  <si>
    <t>Oxidoreductase NAD-binding domain;Putative small multi-drug export protein</t>
  </si>
  <si>
    <t>ferredoxin--NADP reductase [EC:1.18.1.2]</t>
  </si>
  <si>
    <t>J49978</t>
  </si>
  <si>
    <t>J21970</t>
  </si>
  <si>
    <t>BT1 family</t>
  </si>
  <si>
    <t>J17914</t>
  </si>
  <si>
    <t>solute carrier family 25 (mitochondrial folate transporter)	 member 32</t>
  </si>
  <si>
    <t>J13538</t>
  </si>
  <si>
    <t>solute carrier family 25	 member 33/36</t>
  </si>
  <si>
    <t>J21379</t>
  </si>
  <si>
    <t>J13856</t>
  </si>
  <si>
    <t>J16286</t>
  </si>
  <si>
    <t>J13752</t>
  </si>
  <si>
    <t>solute carrier family 25	 member 39/40</t>
  </si>
  <si>
    <t>J16517</t>
  </si>
  <si>
    <t>EG02328</t>
  </si>
  <si>
    <t>Citrate transporter</t>
  </si>
  <si>
    <t>J23830</t>
  </si>
  <si>
    <t>phosphate ion transport</t>
  </si>
  <si>
    <t>Phosphate transporter family</t>
  </si>
  <si>
    <t>solute carrier family 20 (sodium-dependent phosphate transporter)</t>
  </si>
  <si>
    <t>Major Facilitator Superfamily</t>
  </si>
  <si>
    <t>J22873</t>
  </si>
  <si>
    <t>solute carrier family 25 (mitochondrial adenine nucleotide translocator)	 member 4/5/6/31</t>
  </si>
  <si>
    <t>J46607</t>
  </si>
  <si>
    <t>Bestrophin, RFP-TM, chloride channel</t>
  </si>
  <si>
    <t>ion channel-forming bestrophin family protein</t>
  </si>
  <si>
    <t>J18826</t>
  </si>
  <si>
    <t>J41857</t>
  </si>
  <si>
    <t>energy-dependent translational throttle protein EttA</t>
  </si>
  <si>
    <t>EG02323</t>
  </si>
  <si>
    <t>formation of translation preinitiation complex</t>
  </si>
  <si>
    <t>ABC transporter</t>
  </si>
  <si>
    <t>elongation factor 3</t>
  </si>
  <si>
    <t>J14391</t>
  </si>
  <si>
    <t>J52468</t>
  </si>
  <si>
    <t>metabolic process</t>
  </si>
  <si>
    <t>E1-E2 ATPase;Heavy-metal-associated domain;haloacid dehalogenase-like hydrolase</t>
  </si>
  <si>
    <t>P-type Cu transporter [EC:7.2.2.8]</t>
  </si>
  <si>
    <t>J676</t>
  </si>
  <si>
    <t>Zn2ﰧexporting ATPase [EC:7.2.2.12 7.2.2.21]</t>
  </si>
  <si>
    <t>Voltage gated chloride channel</t>
  </si>
  <si>
    <t>J53964</t>
  </si>
  <si>
    <t>calcium ion transport</t>
  </si>
  <si>
    <t>E1-E2 ATPase;Cation transporting ATPase, C-terminus;haloacid dehalogenase-like hydrolase</t>
  </si>
  <si>
    <t>J228</t>
  </si>
  <si>
    <t>E1-E2 ATPase;Cation transporting ATPase, C-terminus;Cation transporter/ATPase, N-terminus;haloacid dehalogenase-like hydrolase</t>
  </si>
  <si>
    <t>J19030</t>
  </si>
  <si>
    <t>solute carrier family 25 (mitochondrial phosphate transporter)	 member 3</t>
  </si>
  <si>
    <t>J11083</t>
  </si>
  <si>
    <t>J18693</t>
  </si>
  <si>
    <t>J14998</t>
  </si>
  <si>
    <t>ATP-binding cassette	 subfamily F	 member 3</t>
  </si>
  <si>
    <t>J23260</t>
  </si>
  <si>
    <t>J46251</t>
  </si>
  <si>
    <t>J50742</t>
  </si>
  <si>
    <t>Triose-phosphate Transporter family</t>
  </si>
  <si>
    <t>EG02342</t>
  </si>
  <si>
    <t>metal ion transport</t>
  </si>
  <si>
    <t>E1-E2 ATPase;haloacid dehalogenase-like hydrolase</t>
  </si>
  <si>
    <t>J52367</t>
  </si>
  <si>
    <t>J38642</t>
  </si>
  <si>
    <t>J8821</t>
  </si>
  <si>
    <t>J18197</t>
  </si>
  <si>
    <t>J25217</t>
  </si>
  <si>
    <t>EG02585</t>
  </si>
  <si>
    <t>J41351</t>
  </si>
  <si>
    <t>J83</t>
  </si>
  <si>
    <t>J42609</t>
  </si>
  <si>
    <t>Identity</t>
    <phoneticPr fontId="3" type="noConversion"/>
  </si>
  <si>
    <t>E-value</t>
    <phoneticPr fontId="3" type="noConversion"/>
  </si>
  <si>
    <t>J45887</t>
  </si>
  <si>
    <t>J26635</t>
  </si>
  <si>
    <t>EG02421</t>
  </si>
  <si>
    <t>Protein of unknown function (DUF3611)</t>
  </si>
  <si>
    <t>AT4G00620</t>
    <phoneticPr fontId="3" type="noConversion"/>
  </si>
  <si>
    <t>J39274</t>
    <phoneticPr fontId="3" type="noConversion"/>
  </si>
  <si>
    <t xml:space="preserve">AtKEA2 </t>
    <phoneticPr fontId="3" type="noConversion"/>
  </si>
  <si>
    <t>Name in Figure</t>
  </si>
  <si>
    <t>U</t>
  </si>
  <si>
    <t>C</t>
  </si>
  <si>
    <t>SULTR3</t>
  </si>
  <si>
    <t>C,M</t>
  </si>
  <si>
    <t>MCF</t>
  </si>
  <si>
    <t>PLGG1</t>
  </si>
  <si>
    <t>BASS</t>
  </si>
  <si>
    <t>ABC</t>
  </si>
  <si>
    <t>AT5G46110</t>
    <phoneticPr fontId="7" type="noConversion"/>
  </si>
  <si>
    <t>AT1G05030</t>
    <phoneticPr fontId="3" type="noConversion"/>
  </si>
  <si>
    <t>AT1G54350</t>
    <phoneticPr fontId="3" type="noConversion"/>
  </si>
  <si>
    <t>ABC</t>
    <phoneticPr fontId="3" type="noConversion"/>
  </si>
  <si>
    <t>Major facilitator superfamily protein</t>
  </si>
  <si>
    <t xml:space="preserve">BT1 </t>
    <phoneticPr fontId="3" type="noConversion"/>
  </si>
  <si>
    <t xml:space="preserve">PHT4/3 </t>
    <phoneticPr fontId="3" type="noConversion"/>
  </si>
  <si>
    <t>AT5G58270</t>
    <phoneticPr fontId="3" type="noConversion"/>
  </si>
  <si>
    <t>AT5G59250</t>
    <phoneticPr fontId="3" type="noConversion"/>
  </si>
  <si>
    <t>J11826</t>
    <phoneticPr fontId="3" type="noConversion"/>
  </si>
  <si>
    <t>J2164</t>
    <phoneticPr fontId="3" type="noConversion"/>
  </si>
  <si>
    <t>J27361</t>
    <phoneticPr fontId="3" type="noConversion"/>
  </si>
  <si>
    <t>Mitochondrial substrate carrier</t>
    <phoneticPr fontId="3" type="noConversion"/>
  </si>
  <si>
    <t>ABC transporter ABCB.25</t>
    <phoneticPr fontId="3" type="noConversion"/>
  </si>
  <si>
    <t>NHD1  (sodium:hydrogen antiporter 1)</t>
    <phoneticPr fontId="3" type="noConversion"/>
  </si>
  <si>
    <t xml:space="preserve">ABC transporter ABCI.10 </t>
    <phoneticPr fontId="3" type="noConversion"/>
  </si>
  <si>
    <t>AT1G54350</t>
    <phoneticPr fontId="3" type="noConversion"/>
  </si>
  <si>
    <t xml:space="preserve">ABC transporter ABCD2 </t>
    <phoneticPr fontId="3" type="noConversion"/>
  </si>
  <si>
    <t>AT5G54800</t>
    <phoneticPr fontId="3" type="noConversion"/>
  </si>
  <si>
    <t>AT5G17630</t>
    <phoneticPr fontId="3" type="noConversion"/>
  </si>
  <si>
    <t xml:space="preserve">PHT2;1 </t>
    <phoneticPr fontId="3" type="noConversion"/>
  </si>
  <si>
    <t>MISLNLSPSLNPGLLHKTRTCQQPTRLSALLVTNPKPFNHRHPLGLSPIPNLQIRDVSAKPLLSLTNPESSSGFSRKPRSIAAVGSSDSNPDEKSDLGEAEKKEKKAKTLQLGIVFGLWYFQNIVFNIFNKKALNVFPYPWLLASFQLFAGSIWMLVLWSFKLYPCPKISKPFIIALLGPALFHTIGHISACVSFSKVAVSFTHVIKSAEPVFSVIFSSLLGDSYPLAVWLSILPIVMGCSLAAVTEVSFNLGGLSGAMISNVGFVLRNIYSKRSLQSFKEIDGLNLYGCISILSLLYLFPVAIFVEGSHWVPGYHKAIASVGTPSTFYFWVLLSGVFYHLYNQSSYQALDEISPLTFSVGNTMKRVVVIISTVLVFRNPVRPLNALGSAIAIFGTFLYSQATAKKKKIEVGGDKKN*</t>
    <phoneticPr fontId="3" type="noConversion"/>
  </si>
  <si>
    <t>J37111</t>
    <phoneticPr fontId="3" type="noConversion"/>
  </si>
  <si>
    <t>J46336</t>
    <phoneticPr fontId="3" type="noConversion"/>
  </si>
  <si>
    <t>J39421</t>
    <phoneticPr fontId="3" type="noConversion"/>
  </si>
  <si>
    <t>J43785</t>
    <phoneticPr fontId="3" type="noConversion"/>
  </si>
  <si>
    <t>J21441</t>
    <phoneticPr fontId="3" type="noConversion"/>
  </si>
  <si>
    <t>TPT</t>
    <phoneticPr fontId="3" type="noConversion"/>
  </si>
  <si>
    <t>AT2G15290</t>
    <phoneticPr fontId="3" type="noConversion"/>
  </si>
  <si>
    <t>XPT</t>
    <phoneticPr fontId="3" type="noConversion"/>
  </si>
  <si>
    <t>Kofam ID</t>
    <phoneticPr fontId="3" type="noConversion"/>
  </si>
  <si>
    <t xml:space="preserve">S-adenosylmethionine carrier 2 (SAMC2) </t>
    <phoneticPr fontId="3" type="noConversion"/>
  </si>
  <si>
    <t xml:space="preserve">S-adenosylmethionine carrier 1 (SAMC1) </t>
    <phoneticPr fontId="3" type="noConversion"/>
  </si>
  <si>
    <t xml:space="preserve">folate transporter 1 (AtFOLT1) </t>
    <phoneticPr fontId="3" type="noConversion"/>
  </si>
  <si>
    <t xml:space="preserve">NAD+ transporter 1 (NDT1) </t>
    <phoneticPr fontId="3" type="noConversion"/>
  </si>
  <si>
    <t xml:space="preserve">Bile acid/sodium symporter-like transporter 2 (BASS2) </t>
    <phoneticPr fontId="3" type="noConversion"/>
  </si>
  <si>
    <t xml:space="preserve">SAMC1 </t>
    <phoneticPr fontId="3" type="noConversion"/>
  </si>
  <si>
    <t>BEST</t>
    <phoneticPr fontId="3" type="noConversion"/>
  </si>
  <si>
    <t>Bestrophin-like protein (BEST/ATVCCN1)</t>
    <phoneticPr fontId="3" type="noConversion"/>
  </si>
  <si>
    <t>BEST/ATVCCN1</t>
    <phoneticPr fontId="3" type="noConversion"/>
  </si>
  <si>
    <t>Full name and Short name in TAIR</t>
    <phoneticPr fontId="3" type="noConversion"/>
  </si>
  <si>
    <t>sodium:hydrogen antiporter 1 (NHD1)</t>
    <phoneticPr fontId="3" type="noConversion"/>
  </si>
  <si>
    <t xml:space="preserve">nucleotide transporter 1 (NTT1) </t>
    <phoneticPr fontId="3" type="noConversion"/>
  </si>
  <si>
    <t xml:space="preserve">nucleotide transporter 2 (NTT2) </t>
    <phoneticPr fontId="3" type="noConversion"/>
  </si>
  <si>
    <t xml:space="preserve">Bile acid/sodium symporter-like transporter 6 (BASS6) </t>
    <phoneticPr fontId="3" type="noConversion"/>
  </si>
  <si>
    <t xml:space="preserve">Bile acid/sodium symporter-like transporter 5 (BASS5) </t>
    <phoneticPr fontId="3" type="noConversion"/>
  </si>
  <si>
    <t xml:space="preserve">glucose 6-phosphate transporter 2 (GPT2) </t>
    <phoneticPr fontId="3" type="noConversion"/>
  </si>
  <si>
    <t>glucose 6-phosphate transporter 1 (GPT1)</t>
    <phoneticPr fontId="3" type="noConversion"/>
  </si>
  <si>
    <t>PREDICTED: thylakoid ADP/ATP carrier protein (PAPST1/TAAC)</t>
    <phoneticPr fontId="3" type="noConversion"/>
  </si>
  <si>
    <t>TAAC</t>
    <phoneticPr fontId="3" type="noConversion"/>
  </si>
  <si>
    <t>Glucose-6-phosphate/phosphate translocator-like protein (PPT2)</t>
    <phoneticPr fontId="3" type="noConversion"/>
  </si>
  <si>
    <t>Glucose-6-phosphate/phosphate translocator-like protein (PPT1)</t>
    <phoneticPr fontId="3" type="noConversion"/>
  </si>
  <si>
    <t>xylulose 5-phosphate transporter (XPT)</t>
    <phoneticPr fontId="3" type="noConversion"/>
  </si>
  <si>
    <t>PPTs</t>
    <phoneticPr fontId="3" type="noConversion"/>
  </si>
  <si>
    <t xml:space="preserve">plastidic glucose transporter (GLT1, PGLCT) </t>
    <phoneticPr fontId="3" type="noConversion"/>
  </si>
  <si>
    <t>U</t>
    <phoneticPr fontId="3" type="noConversion"/>
  </si>
  <si>
    <t>C</t>
    <phoneticPr fontId="3" type="noConversion"/>
  </si>
  <si>
    <t xml:space="preserve">M </t>
    <phoneticPr fontId="3" type="noConversion"/>
  </si>
  <si>
    <t>MFS</t>
    <phoneticPr fontId="3" type="noConversion"/>
  </si>
  <si>
    <t>PREDICTED: plastidal glycolate/glycerate translocator 1 (PLGG1)</t>
    <phoneticPr fontId="3" type="noConversion"/>
  </si>
  <si>
    <t>signal anchor</t>
    <phoneticPr fontId="3" type="noConversion"/>
  </si>
  <si>
    <t>signal peptide</t>
    <phoneticPr fontId="3" type="noConversion"/>
  </si>
  <si>
    <t>BASS</t>
    <phoneticPr fontId="3" type="noConversion"/>
  </si>
  <si>
    <t xml:space="preserve">Bile acid/sodium symporter-like transporter 1 (BASS1) </t>
    <phoneticPr fontId="3" type="noConversion"/>
  </si>
  <si>
    <t xml:space="preserve">phosphate transporter 4;3 (PHT4;3) </t>
    <phoneticPr fontId="3" type="noConversion"/>
  </si>
  <si>
    <t>phosphate transporter 2;1 (PHT2;1)</t>
    <phoneticPr fontId="3" type="noConversion"/>
  </si>
  <si>
    <t xml:space="preserve">PHT2/1 </t>
    <phoneticPr fontId="3" type="noConversion"/>
  </si>
  <si>
    <t xml:space="preserve">sulfate transporter 3.2 (SULTR 3.2) </t>
    <phoneticPr fontId="3" type="noConversion"/>
  </si>
  <si>
    <t xml:space="preserve">sulfate transporter 3.3 (SULTR 3.3) </t>
    <phoneticPr fontId="3" type="noConversion"/>
  </si>
  <si>
    <t>sulfate transporter 3.3 (SULTR 3.4)</t>
    <phoneticPr fontId="3" type="noConversion"/>
  </si>
  <si>
    <t xml:space="preserve">sulfate transporter 3.1 (SULTR 3.1) </t>
    <phoneticPr fontId="3" type="noConversion"/>
  </si>
  <si>
    <t xml:space="preserve">K+ efflux antiporter 1 (KEA1) </t>
    <phoneticPr fontId="3" type="noConversion"/>
  </si>
  <si>
    <t>AT4G04850</t>
    <phoneticPr fontId="3" type="noConversion"/>
  </si>
  <si>
    <t>P-type ATPase 1 (PAA1)</t>
    <phoneticPr fontId="3" type="noConversion"/>
  </si>
  <si>
    <t>P-type ATPase 2 (PAA2)</t>
    <phoneticPr fontId="3" type="noConversion"/>
  </si>
  <si>
    <t>heavy metal atpase 1 (HMA1)</t>
    <phoneticPr fontId="3" type="noConversion"/>
  </si>
  <si>
    <t xml:space="preserve">K+ efflux antiporter 3 (KEA3) </t>
    <phoneticPr fontId="3" type="noConversion"/>
  </si>
  <si>
    <t>Glucose-6-phosphate/phosphate translocator-like protein (TPT, APE2)</t>
    <phoneticPr fontId="3" type="noConversion"/>
  </si>
  <si>
    <t xml:space="preserve">K+ efflux antiporter 2 (KEA2) </t>
    <phoneticPr fontId="3" type="noConversion"/>
  </si>
  <si>
    <t xml:space="preserve">KEAs </t>
    <phoneticPr fontId="3" type="noConversion"/>
  </si>
  <si>
    <t>Major facilitator superfamily (HP59, pSUT)</t>
    <phoneticPr fontId="3" type="noConversion"/>
  </si>
  <si>
    <t>SMEP</t>
    <phoneticPr fontId="3" type="noConversion"/>
  </si>
  <si>
    <t>C,PM/ER</t>
    <phoneticPr fontId="3" type="noConversion"/>
  </si>
  <si>
    <t>C,PM/ER</t>
    <phoneticPr fontId="3" type="noConversion"/>
  </si>
  <si>
    <t>M, PM/ER</t>
    <phoneticPr fontId="3" type="noConversion"/>
  </si>
  <si>
    <t>M,PM/ER</t>
    <phoneticPr fontId="3" type="noConversion"/>
  </si>
  <si>
    <t>C,M,PM/ER</t>
    <phoneticPr fontId="3" type="noConversion"/>
  </si>
  <si>
    <t>PM/ER</t>
    <phoneticPr fontId="3" type="noConversion"/>
  </si>
  <si>
    <t>CLCe</t>
    <phoneticPr fontId="3" type="noConversion"/>
  </si>
  <si>
    <t>C,M,PM/ER</t>
    <phoneticPr fontId="3" type="noConversion"/>
  </si>
  <si>
    <t>Major facilitator superfamily (MSF)</t>
    <phoneticPr fontId="3" type="noConversion"/>
  </si>
  <si>
    <t>CMT1</t>
    <phoneticPr fontId="3" type="noConversion"/>
  </si>
  <si>
    <t>AT4G13590</t>
    <phoneticPr fontId="3" type="noConversion"/>
  </si>
  <si>
    <t>PREDICTED: Ca2+/H+ Antiporter (PAM71, CCHA1)</t>
    <phoneticPr fontId="3" type="noConversion"/>
  </si>
  <si>
    <t>PREDICTED: Ca2+/H+exchanger GDT1 family (CMT1)</t>
    <phoneticPr fontId="3" type="noConversion"/>
  </si>
  <si>
    <t>CCHA1/CMT1</t>
    <phoneticPr fontId="3" type="noConversion"/>
  </si>
  <si>
    <t>CCHA1/CMT1</t>
    <phoneticPr fontId="3" type="noConversion"/>
  </si>
  <si>
    <t>small multi-drug export protein</t>
    <phoneticPr fontId="3" type="noConversion"/>
  </si>
  <si>
    <t>MCF</t>
    <phoneticPr fontId="3" type="noConversion"/>
  </si>
  <si>
    <t>GPTs</t>
    <phoneticPr fontId="3" type="noConversion"/>
  </si>
  <si>
    <t>chloride channel E (CLCe)</t>
    <phoneticPr fontId="3" type="noConversion"/>
  </si>
  <si>
    <t>CLCe (chloride channel F)</t>
    <phoneticPr fontId="3" type="noConversion"/>
  </si>
  <si>
    <t>AT3G19490</t>
    <phoneticPr fontId="3" type="noConversion"/>
  </si>
  <si>
    <t>translocon at inner membrane of chloroplasts 21 (TIC21)</t>
    <phoneticPr fontId="3" type="noConversion"/>
  </si>
  <si>
    <t>AT4G35440</t>
    <phoneticPr fontId="3" type="noConversion"/>
  </si>
  <si>
    <t xml:space="preserve">PHT4;3 </t>
    <phoneticPr fontId="3" type="noConversion"/>
  </si>
  <si>
    <t>AT3G61320</t>
    <phoneticPr fontId="3" type="noConversion"/>
  </si>
  <si>
    <t xml:space="preserve">PLGG1 </t>
    <phoneticPr fontId="3" type="noConversion"/>
  </si>
  <si>
    <t>J6052</t>
    <phoneticPr fontId="3" type="noConversion"/>
  </si>
  <si>
    <t>NTT1/2</t>
    <phoneticPr fontId="3" type="noConversion"/>
  </si>
  <si>
    <t>PAA1/2</t>
    <phoneticPr fontId="3" type="noConversion"/>
  </si>
  <si>
    <t>GLT1</t>
    <phoneticPr fontId="3" type="noConversion"/>
  </si>
  <si>
    <t>AT3G01550</t>
    <phoneticPr fontId="3" type="noConversion"/>
  </si>
  <si>
    <t>AT5G33320</t>
    <phoneticPr fontId="3" type="noConversion"/>
  </si>
  <si>
    <t>AT5G54800</t>
    <phoneticPr fontId="3" type="noConversion"/>
  </si>
  <si>
    <t>AT1G61800</t>
    <phoneticPr fontId="3" type="noConversion"/>
  </si>
  <si>
    <t>AT3G26570</t>
    <phoneticPr fontId="3" type="noConversion"/>
  </si>
  <si>
    <t xml:space="preserve">Keywords in ChloroKB </t>
    <phoneticPr fontId="3" type="noConversion"/>
  </si>
  <si>
    <t>Sequence</t>
    <phoneticPr fontId="3" type="noConversion"/>
  </si>
  <si>
    <t>Source</t>
    <phoneticPr fontId="3" type="noConversion"/>
  </si>
  <si>
    <t>Literature</t>
  </si>
  <si>
    <t>Literature</t>
    <phoneticPr fontId="3" type="noConversion"/>
  </si>
  <si>
    <t>ChloroKB</t>
    <phoneticPr fontId="3" type="noConversion"/>
  </si>
  <si>
    <t>AT4G00630</t>
    <phoneticPr fontId="3" type="noConversion"/>
  </si>
  <si>
    <t>Monomeric/multimeric</t>
    <phoneticPr fontId="3" type="noConversion"/>
  </si>
  <si>
    <t>Homologue as Plastid Transporter</t>
    <phoneticPr fontId="3" type="noConversion"/>
  </si>
  <si>
    <t>Yes</t>
    <phoneticPr fontId="3" type="noConversion"/>
  </si>
  <si>
    <t>No</t>
    <phoneticPr fontId="3" type="noConversion"/>
  </si>
  <si>
    <t>MS/MS</t>
  </si>
  <si>
    <t>FP</t>
  </si>
  <si>
    <t>Predictions</t>
  </si>
  <si>
    <t>Localization Conclusion</t>
    <phoneticPr fontId="3" type="noConversion"/>
  </si>
  <si>
    <t>? (vacuole)</t>
    <phoneticPr fontId="3" type="noConversion"/>
  </si>
  <si>
    <t>vacuole</t>
  </si>
  <si>
    <t>putative</t>
    <phoneticPr fontId="3" type="noConversion"/>
  </si>
  <si>
    <r>
      <t xml:space="preserve">Homologue in </t>
    </r>
    <r>
      <rPr>
        <b/>
        <i/>
        <sz val="11"/>
        <color theme="1"/>
        <rFont val="Times New Roman"/>
        <family val="1"/>
      </rPr>
      <t>P. tricornutum</t>
    </r>
    <r>
      <rPr>
        <b/>
        <sz val="11"/>
        <color theme="1"/>
        <rFont val="Times New Roman"/>
        <family val="1"/>
      </rPr>
      <t xml:space="preserve"> Genome</t>
    </r>
    <phoneticPr fontId="3" type="noConversion"/>
  </si>
  <si>
    <t>ABCI12</t>
  </si>
  <si>
    <t>MFS</t>
    <phoneticPr fontId="3" type="noConversion"/>
  </si>
  <si>
    <t xml:space="preserve">GPT1 </t>
    <phoneticPr fontId="3" type="noConversion"/>
  </si>
  <si>
    <t>AT1G61800</t>
    <phoneticPr fontId="3" type="noConversion"/>
  </si>
  <si>
    <t>GPT2</t>
    <phoneticPr fontId="3" type="noConversion"/>
  </si>
  <si>
    <t>TPT/APE2</t>
    <phoneticPr fontId="3" type="noConversion"/>
  </si>
  <si>
    <t>Name (TAIR/NCBI)</t>
    <phoneticPr fontId="3" type="noConversion"/>
  </si>
  <si>
    <t>XPT/NSTP</t>
    <phoneticPr fontId="3" type="noConversion"/>
  </si>
  <si>
    <t>Small multi-drug export protein</t>
    <phoneticPr fontId="3" type="noConversion"/>
  </si>
  <si>
    <t>Unsure Chloroplast/Mitochondrial substrate</t>
    <phoneticPr fontId="3" type="noConversion"/>
  </si>
  <si>
    <r>
      <rPr>
        <b/>
        <sz val="11"/>
        <color theme="1"/>
        <rFont val="Times New Roman"/>
        <family val="1"/>
      </rPr>
      <t>Column H</t>
    </r>
    <r>
      <rPr>
        <sz val="11"/>
        <color theme="1"/>
        <rFont val="Times New Roman"/>
        <family val="1"/>
      </rPr>
      <t xml:space="preserve">: putative I manually  checked in literature, </t>
    </r>
    <r>
      <rPr>
        <b/>
        <sz val="11"/>
        <color theme="1"/>
        <rFont val="Times New Roman"/>
        <family val="1"/>
      </rPr>
      <t>FP</t>
    </r>
    <r>
      <rPr>
        <sz val="11"/>
        <color theme="1"/>
        <rFont val="Times New Roman"/>
        <family val="1"/>
      </rPr>
      <t xml:space="preserve"> means localization published by GFP </t>
    </r>
    <phoneticPr fontId="3" type="noConversion"/>
  </si>
  <si>
    <t>Experimentally localization check</t>
    <phoneticPr fontId="3" type="noConversion"/>
  </si>
  <si>
    <r>
      <rPr>
        <i/>
        <sz val="11"/>
        <rFont val="Times New Roman"/>
        <family val="1"/>
      </rPr>
      <t>A. thaliana</t>
    </r>
    <r>
      <rPr>
        <sz val="11"/>
        <rFont val="Times New Roman"/>
        <family val="1"/>
      </rPr>
      <t xml:space="preserve"> transporters that have BLASTp homologues as plastid transporters in </t>
    </r>
    <r>
      <rPr>
        <i/>
        <sz val="11"/>
        <rFont val="Times New Roman"/>
        <family val="1"/>
      </rPr>
      <t>P. tricornutum</t>
    </r>
    <r>
      <rPr>
        <sz val="11"/>
        <rFont val="Times New Roman"/>
        <family val="1"/>
      </rPr>
      <t xml:space="preserve"> genome</t>
    </r>
    <phoneticPr fontId="3" type="noConversion"/>
  </si>
  <si>
    <r>
      <rPr>
        <i/>
        <sz val="11"/>
        <rFont val="Times New Roman"/>
        <family val="1"/>
      </rPr>
      <t>A. thaliana</t>
    </r>
    <r>
      <rPr>
        <sz val="11"/>
        <rFont val="Times New Roman"/>
        <family val="1"/>
      </rPr>
      <t xml:space="preserve"> transporters that have BLASTp homologues in </t>
    </r>
    <r>
      <rPr>
        <i/>
        <sz val="11"/>
        <rFont val="Times New Roman"/>
        <family val="1"/>
      </rPr>
      <t>P. tricornutum</t>
    </r>
    <r>
      <rPr>
        <sz val="11"/>
        <rFont val="Times New Roman"/>
        <family val="1"/>
      </rPr>
      <t xml:space="preserve"> genome, none of them were annotated as plastid transporters in </t>
    </r>
    <r>
      <rPr>
        <i/>
        <sz val="11"/>
        <rFont val="Times New Roman"/>
        <family val="1"/>
      </rPr>
      <t>P. tricornutum</t>
    </r>
    <r>
      <rPr>
        <sz val="11"/>
        <rFont val="Times New Roman"/>
        <family val="1"/>
      </rPr>
      <t xml:space="preserve"> genome</t>
    </r>
    <phoneticPr fontId="3" type="noConversion"/>
  </si>
  <si>
    <r>
      <rPr>
        <i/>
        <sz val="11"/>
        <rFont val="Times New Roman"/>
        <family val="1"/>
      </rPr>
      <t>A. thaliana</t>
    </r>
    <r>
      <rPr>
        <sz val="11"/>
        <rFont val="Times New Roman"/>
        <family val="1"/>
      </rPr>
      <t xml:space="preserve"> transporters didn't find BLASTp homologues in </t>
    </r>
    <r>
      <rPr>
        <i/>
        <sz val="11"/>
        <rFont val="Times New Roman"/>
        <family val="1"/>
      </rPr>
      <t>P. tricornutum</t>
    </r>
    <r>
      <rPr>
        <sz val="11"/>
        <rFont val="Times New Roman"/>
        <family val="1"/>
      </rPr>
      <t xml:space="preserve"> genome</t>
    </r>
    <phoneticPr fontId="3" type="noConversion"/>
  </si>
  <si>
    <t>Notes:</t>
    <phoneticPr fontId="3" type="noConversion"/>
  </si>
  <si>
    <r>
      <rPr>
        <b/>
        <vertAlign val="superscript"/>
        <sz val="10"/>
        <color theme="1"/>
        <rFont val="Times New Roman"/>
        <family val="1"/>
      </rPr>
      <t>2</t>
    </r>
    <r>
      <rPr>
        <b/>
        <sz val="10"/>
        <color theme="1"/>
        <rFont val="Times New Roman"/>
        <family val="1"/>
      </rPr>
      <t>SUBA4 Cataloged Localization (https://suba.live/)</t>
    </r>
    <phoneticPr fontId="3" type="noConversion"/>
  </si>
  <si>
    <r>
      <rPr>
        <b/>
        <vertAlign val="superscript"/>
        <sz val="10"/>
        <color theme="1"/>
        <rFont val="Times New Roman"/>
        <family val="1"/>
      </rPr>
      <t>3</t>
    </r>
    <r>
      <rPr>
        <b/>
        <sz val="10"/>
        <color theme="1"/>
        <rFont val="Times New Roman"/>
        <family val="1"/>
      </rPr>
      <t>Manual check from literature</t>
    </r>
    <phoneticPr fontId="3" type="noConversion"/>
  </si>
  <si>
    <r>
      <t>A</t>
    </r>
    <r>
      <rPr>
        <b/>
        <sz val="10"/>
        <rFont val="Times New Roman"/>
        <family val="1"/>
      </rPr>
      <t>SAFind of P. homo</t>
    </r>
    <phoneticPr fontId="3" type="noConversion"/>
  </si>
  <si>
    <t>Note:</t>
    <phoneticPr fontId="3" type="noConversion"/>
  </si>
  <si>
    <t>Duplications were caused because of genes originates from different name trimming, e.g."AT4G12030"entire name is "Arabidopsis_genomicjgi_Arabidopsis_AT4G12030.1_PACid:19645702", but also the isoform AT4G12030.2 exists (different splicing). The code name is not univocal and this is also the reason why sometimes same gene ID in this list will have different BLASTp e-value, the final result analysis was not affected</t>
    <phoneticPr fontId="3" type="noConversion"/>
  </si>
  <si>
    <t>Homologues Location in P. tricornutum cell</t>
    <phoneticPr fontId="3" type="noConversion"/>
  </si>
  <si>
    <t>Ions related</t>
    <phoneticPr fontId="3" type="noConversion"/>
  </si>
  <si>
    <t>Nucleotides related</t>
    <phoneticPr fontId="3" type="noConversion"/>
  </si>
  <si>
    <t>Carbohydrates related</t>
    <phoneticPr fontId="3" type="noConversion"/>
  </si>
  <si>
    <t>Organic acids/ carbon biosynthesis related</t>
    <phoneticPr fontId="3" type="noConversion"/>
  </si>
  <si>
    <t>Superfamilies have different /unclear functions</t>
    <phoneticPr fontId="3" type="noConversion"/>
  </si>
  <si>
    <t xml:space="preserve">Note:  </t>
    <phoneticPr fontId="3" type="noConversion"/>
  </si>
  <si>
    <r>
      <t xml:space="preserve">Homologues gene ID in </t>
    </r>
    <r>
      <rPr>
        <i/>
        <sz val="11"/>
        <rFont val="Times New Roman"/>
        <family val="1"/>
      </rPr>
      <t>P. tricornutum</t>
    </r>
    <r>
      <rPr>
        <sz val="11"/>
        <rFont val="Times New Roman"/>
        <family val="1"/>
      </rPr>
      <t xml:space="preserve"> genome</t>
    </r>
    <phoneticPr fontId="3" type="noConversion"/>
  </si>
  <si>
    <r>
      <rPr>
        <b/>
        <vertAlign val="superscript"/>
        <sz val="10"/>
        <color theme="1"/>
        <rFont val="Times New Roman"/>
        <family val="1"/>
      </rPr>
      <t>1</t>
    </r>
    <r>
      <rPr>
        <b/>
        <sz val="10"/>
        <color theme="1"/>
        <rFont val="Times New Roman"/>
        <family val="1"/>
      </rPr>
      <t>AGI ID</t>
    </r>
    <phoneticPr fontId="3" type="noConversion"/>
  </si>
  <si>
    <r>
      <rPr>
        <b/>
        <sz val="11"/>
        <color theme="1"/>
        <rFont val="Times New Roman"/>
        <family val="1"/>
      </rPr>
      <t>Column G</t>
    </r>
    <r>
      <rPr>
        <sz val="11"/>
        <color theme="1"/>
        <rFont val="Times New Roman"/>
        <family val="1"/>
      </rPr>
      <t xml:space="preserve">: </t>
    </r>
    <r>
      <rPr>
        <b/>
        <sz val="11"/>
        <color theme="1"/>
        <rFont val="Times New Roman"/>
        <family val="1"/>
      </rPr>
      <t>MS/MS</t>
    </r>
    <r>
      <rPr>
        <sz val="11"/>
        <color theme="1"/>
        <rFont val="Times New Roman"/>
        <family val="1"/>
      </rPr>
      <t xml:space="preserve"> mean that is was detected in the chloroplasts by mass spectroscopy; </t>
    </r>
    <r>
      <rPr>
        <b/>
        <sz val="11"/>
        <color theme="1"/>
        <rFont val="Times New Roman"/>
        <family val="1"/>
      </rPr>
      <t>FP</t>
    </r>
    <r>
      <rPr>
        <sz val="11"/>
        <color theme="1"/>
        <rFont val="Times New Roman"/>
        <family val="1"/>
      </rPr>
      <t xml:space="preserve"> present GFP tagged protein; </t>
    </r>
    <r>
      <rPr>
        <b/>
        <sz val="11"/>
        <color theme="1"/>
        <rFont val="Times New Roman"/>
        <family val="1"/>
      </rPr>
      <t>Prediction</t>
    </r>
    <r>
      <rPr>
        <sz val="11"/>
        <color theme="1"/>
        <rFont val="Times New Roman"/>
        <family val="1"/>
      </rPr>
      <t xml:space="preserve"> is putative in SUBA4.</t>
    </r>
    <phoneticPr fontId="3" type="noConversion"/>
  </si>
  <si>
    <t>HECTAR of P. homo</t>
    <phoneticPr fontId="3" type="noConversion"/>
  </si>
  <si>
    <t>MitoFates  of P. homo</t>
    <phoneticPr fontId="3" type="noConversion"/>
  </si>
  <si>
    <r>
      <rPr>
        <b/>
        <i/>
        <sz val="10"/>
        <color theme="1"/>
        <rFont val="Times New Roman"/>
        <family val="1"/>
      </rPr>
      <t>A. thaliana</t>
    </r>
    <r>
      <rPr>
        <b/>
        <sz val="10"/>
        <color theme="1"/>
        <rFont val="Times New Roman"/>
        <family val="1"/>
      </rPr>
      <t xml:space="preserve"> gene ID</t>
    </r>
    <phoneticPr fontId="3" type="noConversion"/>
  </si>
  <si>
    <r>
      <t xml:space="preserve">Homologous </t>
    </r>
    <r>
      <rPr>
        <b/>
        <i/>
        <sz val="10"/>
        <color theme="1"/>
        <rFont val="Times New Roman"/>
        <family val="1"/>
      </rPr>
      <t>P. tricornutum</t>
    </r>
    <r>
      <rPr>
        <b/>
        <sz val="10"/>
        <color theme="1"/>
        <rFont val="Times New Roman"/>
        <family val="1"/>
      </rPr>
      <t xml:space="preserve"> gene ID</t>
    </r>
    <phoneticPr fontId="3" type="noConversion"/>
  </si>
  <si>
    <r>
      <rPr>
        <b/>
        <sz val="11"/>
        <color theme="1"/>
        <rFont val="Calibri"/>
        <family val="2"/>
        <scheme val="minor"/>
      </rPr>
      <t>Table S1</t>
    </r>
    <r>
      <rPr>
        <sz val="11"/>
        <color theme="1"/>
        <rFont val="Calibri"/>
        <family val="2"/>
        <charset val="134"/>
        <scheme val="minor"/>
      </rPr>
      <t xml:space="preserve">. Tabulated chloroplast transporters in </t>
    </r>
    <r>
      <rPr>
        <i/>
        <sz val="11"/>
        <color theme="1"/>
        <rFont val="Calibri"/>
        <family val="2"/>
        <scheme val="minor"/>
      </rPr>
      <t>Arabidopsis thaliana</t>
    </r>
    <r>
      <rPr>
        <sz val="11"/>
        <color theme="1"/>
        <rFont val="Calibri"/>
        <family val="2"/>
        <charset val="134"/>
        <scheme val="minor"/>
      </rPr>
      <t>.</t>
    </r>
  </si>
  <si>
    <r>
      <t>This table presents the functional annotations and inferred</t>
    </r>
    <r>
      <rPr>
        <i/>
        <sz val="11"/>
        <color theme="1"/>
        <rFont val="Calibri"/>
        <family val="2"/>
        <scheme val="minor"/>
      </rPr>
      <t xml:space="preserve"> Phaeodactylum</t>
    </r>
    <r>
      <rPr>
        <sz val="11"/>
        <color theme="1"/>
        <rFont val="Calibri"/>
        <family val="2"/>
        <charset val="134"/>
        <scheme val="minor"/>
      </rPr>
      <t xml:space="preserve"> homologues of 77 chloroplast-targeted transporters annotated in the</t>
    </r>
    <r>
      <rPr>
        <i/>
        <sz val="11"/>
        <color theme="1"/>
        <rFont val="Calibri"/>
        <family val="2"/>
        <scheme val="minor"/>
      </rPr>
      <t xml:space="preserve"> Arabidopsis thaliana</t>
    </r>
    <r>
      <rPr>
        <sz val="11"/>
        <color theme="1"/>
        <rFont val="Calibri"/>
        <family val="2"/>
        <charset val="134"/>
        <scheme val="minor"/>
      </rPr>
      <t xml:space="preserve"> genome (chloroKB, SUBA4)</t>
    </r>
  </si>
  <si>
    <r>
      <t>Sheet 3 ("</t>
    </r>
    <r>
      <rPr>
        <b/>
        <sz val="11"/>
        <color theme="1"/>
        <rFont val="Calibri"/>
        <family val="2"/>
        <scheme val="minor"/>
      </rPr>
      <t>Location in P. tricornutum cell</t>
    </r>
    <r>
      <rPr>
        <sz val="11"/>
        <color theme="1"/>
        <rFont val="Calibri"/>
        <family val="2"/>
        <charset val="134"/>
        <scheme val="minor"/>
      </rPr>
      <t xml:space="preserve">") lists the inferred localisation of </t>
    </r>
    <r>
      <rPr>
        <i/>
        <sz val="11"/>
        <color theme="1"/>
        <rFont val="Calibri"/>
        <family val="2"/>
        <scheme val="minor"/>
      </rPr>
      <t>Phaeodactylum</t>
    </r>
    <r>
      <rPr>
        <sz val="11"/>
        <color theme="1"/>
        <rFont val="Calibri"/>
        <family val="2"/>
        <charset val="134"/>
        <scheme val="minor"/>
      </rPr>
      <t xml:space="preserve"> homologues (identified by BLASTp search) of Arabidopsis chloroplast transporters, as inferred by combined HECTAR, ASAFind, MitoFates and WolfPSort predictions. Transporters are grouped by experimentally defined substrate/ function in </t>
    </r>
    <r>
      <rPr>
        <i/>
        <sz val="11"/>
        <color theme="1"/>
        <rFont val="Calibri"/>
        <family val="2"/>
        <scheme val="minor"/>
      </rPr>
      <t>Arabidopsis</t>
    </r>
    <r>
      <rPr>
        <sz val="11"/>
        <color theme="1"/>
        <rFont val="Calibri"/>
        <family val="2"/>
        <charset val="134"/>
        <scheme val="minor"/>
      </rPr>
      <t xml:space="preserve"> cells.</t>
    </r>
  </si>
  <si>
    <r>
      <t>Sheet 1 ("</t>
    </r>
    <r>
      <rPr>
        <b/>
        <sz val="11"/>
        <color theme="1"/>
        <rFont val="Calibri"/>
        <family val="2"/>
        <scheme val="minor"/>
      </rPr>
      <t>A. thaliana transporter list</t>
    </r>
    <r>
      <rPr>
        <sz val="11"/>
        <color theme="1"/>
        <rFont val="Calibri"/>
        <family val="2"/>
        <charset val="134"/>
        <scheme val="minor"/>
      </rPr>
      <t xml:space="preserve">") presents the gene name, TAiR annotation, experimentally verified and inferred localisations, and presence of </t>
    </r>
    <r>
      <rPr>
        <i/>
        <sz val="11"/>
        <color theme="1"/>
        <rFont val="Calibri"/>
        <family val="2"/>
        <scheme val="minor"/>
      </rPr>
      <t>Phaeodactylum</t>
    </r>
    <r>
      <rPr>
        <sz val="11"/>
        <color theme="1"/>
        <rFont val="Calibri"/>
        <family val="2"/>
        <charset val="134"/>
        <scheme val="minor"/>
      </rPr>
      <t xml:space="preserve"> homologues (defined by BLASTp search) of each </t>
    </r>
    <r>
      <rPr>
        <i/>
        <sz val="11"/>
        <color theme="1"/>
        <rFont val="Calibri"/>
        <family val="2"/>
        <scheme val="minor"/>
      </rPr>
      <t xml:space="preserve">Arabidopsis </t>
    </r>
    <r>
      <rPr>
        <sz val="11"/>
        <color theme="1"/>
        <rFont val="Calibri"/>
        <family val="2"/>
        <charset val="134"/>
        <scheme val="minor"/>
      </rPr>
      <t>chloroplast transporter.</t>
    </r>
  </si>
  <si>
    <r>
      <t>Sheet 2 ("</t>
    </r>
    <r>
      <rPr>
        <b/>
        <sz val="11"/>
        <color theme="1"/>
        <rFont val="Calibri"/>
        <family val="2"/>
        <scheme val="minor"/>
      </rPr>
      <t>Filtered BLASTp original output</t>
    </r>
    <r>
      <rPr>
        <sz val="11"/>
        <color theme="1"/>
        <rFont val="Calibri"/>
        <family val="2"/>
        <charset val="134"/>
        <scheme val="minor"/>
      </rPr>
      <t>") presents complete BLASTp searches of</t>
    </r>
    <r>
      <rPr>
        <i/>
        <sz val="11"/>
        <color theme="1"/>
        <rFont val="Calibri"/>
        <family val="2"/>
        <scheme val="minor"/>
      </rPr>
      <t xml:space="preserve"> Arabidopsis</t>
    </r>
    <r>
      <rPr>
        <sz val="11"/>
        <color theme="1"/>
        <rFont val="Calibri"/>
        <family val="2"/>
        <charset val="134"/>
        <scheme val="minor"/>
      </rPr>
      <t xml:space="preserve"> chloroplast transporters against protein models encoded in the version 3 annotation of the </t>
    </r>
    <r>
      <rPr>
        <i/>
        <sz val="11"/>
        <color theme="1"/>
        <rFont val="Calibri"/>
        <family val="2"/>
        <scheme val="minor"/>
      </rPr>
      <t xml:space="preserve">Phaeodactylum </t>
    </r>
    <r>
      <rPr>
        <sz val="11"/>
        <color theme="1"/>
        <rFont val="Calibri"/>
        <family val="2"/>
        <charset val="134"/>
        <scheme val="minor"/>
      </rPr>
      <t>genome, with threshold evalue 10^-05. The final column ("homologue as plastid transporter") notes whether the retrieved homologue possesses a) an inferred plastid-targeting sequence and b) transporter function from PFAM, KEGG or GO analysis.</t>
    </r>
  </si>
</sst>
</file>

<file path=xl/styles.xml><?xml version="1.0" encoding="utf-8"?>
<styleSheet xmlns="http://schemas.openxmlformats.org/spreadsheetml/2006/main" xmlns:mc="http://schemas.openxmlformats.org/markup-compatibility/2006" xmlns:x14ac="http://schemas.microsoft.com/office/spreadsheetml/2009/9/ac" mc:Ignorable="x14ac">
  <fonts count="29">
    <font>
      <sz val="11"/>
      <color theme="1"/>
      <name val="Calibri"/>
      <family val="2"/>
      <charset val="134"/>
      <scheme val="minor"/>
    </font>
    <font>
      <sz val="11"/>
      <color theme="1"/>
      <name val="Calibri"/>
      <family val="2"/>
      <scheme val="minor"/>
    </font>
    <font>
      <b/>
      <sz val="11"/>
      <color theme="1"/>
      <name val="Calibri"/>
      <family val="2"/>
      <charset val="134"/>
      <scheme val="minor"/>
    </font>
    <font>
      <sz val="9"/>
      <name val="Calibri"/>
      <family val="2"/>
      <charset val="134"/>
      <scheme val="minor"/>
    </font>
    <font>
      <b/>
      <sz val="11"/>
      <color theme="1"/>
      <name val="Calibri"/>
      <family val="3"/>
      <charset val="134"/>
      <scheme val="minor"/>
    </font>
    <font>
      <sz val="10"/>
      <color theme="1"/>
      <name val="Arial"/>
      <family val="2"/>
    </font>
    <font>
      <sz val="11"/>
      <color rgb="FFFF0000"/>
      <name val="Calibri"/>
      <family val="2"/>
      <charset val="134"/>
      <scheme val="minor"/>
    </font>
    <font>
      <sz val="9"/>
      <name val="Calibri"/>
      <family val="3"/>
      <charset val="134"/>
      <scheme val="minor"/>
    </font>
    <font>
      <sz val="10"/>
      <name val="Arial"/>
      <family val="2"/>
    </font>
    <font>
      <sz val="11"/>
      <name val="Calibri"/>
      <family val="2"/>
      <charset val="134"/>
      <scheme val="minor"/>
    </font>
    <font>
      <b/>
      <sz val="10"/>
      <color theme="1"/>
      <name val="Times New Roman"/>
      <family val="1"/>
    </font>
    <font>
      <b/>
      <sz val="11"/>
      <color theme="1"/>
      <name val="Times New Roman"/>
      <family val="1"/>
    </font>
    <font>
      <b/>
      <i/>
      <sz val="11"/>
      <color theme="1"/>
      <name val="Times New Roman"/>
      <family val="1"/>
    </font>
    <font>
      <sz val="10"/>
      <color theme="1"/>
      <name val="Times New Roman"/>
      <family val="1"/>
    </font>
    <font>
      <sz val="10"/>
      <name val="Times New Roman"/>
      <family val="1"/>
    </font>
    <font>
      <sz val="11"/>
      <color theme="1"/>
      <name val="Times New Roman"/>
      <family val="1"/>
    </font>
    <font>
      <sz val="10"/>
      <color rgb="FFFF0000"/>
      <name val="Times New Roman"/>
      <family val="1"/>
    </font>
    <font>
      <sz val="9"/>
      <color rgb="FF333333"/>
      <name val="Times New Roman"/>
      <family val="1"/>
    </font>
    <font>
      <sz val="11"/>
      <color rgb="FF000000"/>
      <name val="Times New Roman"/>
      <family val="1"/>
    </font>
    <font>
      <sz val="9"/>
      <color rgb="FF000000"/>
      <name val="Times New Roman"/>
      <family val="1"/>
    </font>
    <font>
      <sz val="9"/>
      <color rgb="FFFF0000"/>
      <name val="Times New Roman"/>
      <family val="1"/>
    </font>
    <font>
      <sz val="9"/>
      <name val="Times New Roman"/>
      <family val="1"/>
    </font>
    <font>
      <b/>
      <sz val="10"/>
      <name val="Times New Roman"/>
      <family val="1"/>
    </font>
    <font>
      <sz val="11"/>
      <name val="Times New Roman"/>
      <family val="1"/>
    </font>
    <font>
      <i/>
      <sz val="11"/>
      <name val="Times New Roman"/>
      <family val="1"/>
    </font>
    <font>
      <b/>
      <vertAlign val="superscript"/>
      <sz val="10"/>
      <color theme="1"/>
      <name val="Times New Roman"/>
      <family val="1"/>
    </font>
    <font>
      <b/>
      <i/>
      <sz val="10"/>
      <color theme="1"/>
      <name val="Times New Roman"/>
      <family val="1"/>
    </font>
    <font>
      <b/>
      <sz val="11"/>
      <color theme="1"/>
      <name val="Calibri"/>
      <family val="2"/>
      <scheme val="minor"/>
    </font>
    <font>
      <i/>
      <sz val="11"/>
      <color theme="1"/>
      <name val="Calibri"/>
      <family val="2"/>
      <scheme val="minor"/>
    </font>
  </fonts>
  <fills count="15">
    <fill>
      <patternFill patternType="none"/>
    </fill>
    <fill>
      <patternFill patternType="gray125"/>
    </fill>
    <fill>
      <patternFill patternType="solid">
        <fgColor rgb="FFFF2929"/>
        <bgColor indexed="64"/>
      </patternFill>
    </fill>
    <fill>
      <patternFill patternType="solid">
        <fgColor rgb="FFFFA7A7"/>
        <bgColor indexed="64"/>
      </patternFill>
    </fill>
    <fill>
      <patternFill patternType="solid">
        <fgColor rgb="FF960000"/>
        <bgColor indexed="64"/>
      </patternFill>
    </fill>
    <fill>
      <patternFill patternType="solid">
        <fgColor rgb="FFFFFF00"/>
        <bgColor rgb="FFFFFF00"/>
      </patternFill>
    </fill>
    <fill>
      <patternFill patternType="solid">
        <fgColor rgb="FFFF3399"/>
        <bgColor rgb="FF009000"/>
      </patternFill>
    </fill>
    <fill>
      <patternFill patternType="solid">
        <fgColor rgb="FFFF0000"/>
        <bgColor rgb="FF993300"/>
      </patternFill>
    </fill>
    <fill>
      <patternFill patternType="solid">
        <fgColor theme="0" tint="-0.249977111117893"/>
        <bgColor rgb="FFFF00FF"/>
      </patternFill>
    </fill>
    <fill>
      <patternFill patternType="solid">
        <fgColor rgb="FFC0C0C0"/>
        <bgColor rgb="FFCCCCFF"/>
      </patternFill>
    </fill>
    <fill>
      <patternFill patternType="solid">
        <fgColor theme="0" tint="-0.249977111117893"/>
        <bgColor rgb="FFCCCCFF"/>
      </patternFill>
    </fill>
    <fill>
      <patternFill patternType="solid">
        <fgColor theme="4"/>
        <bgColor rgb="FF0000FF"/>
      </patternFill>
    </fill>
    <fill>
      <patternFill patternType="solid">
        <fgColor theme="4"/>
        <bgColor rgb="FFFF00FF"/>
      </patternFill>
    </fill>
    <fill>
      <patternFill patternType="solid">
        <fgColor rgb="FFFF0000"/>
        <bgColor indexed="64"/>
      </patternFill>
    </fill>
    <fill>
      <patternFill patternType="solid">
        <fgColor rgb="FFFFCCCC"/>
        <bgColor indexed="64"/>
      </patternFill>
    </fill>
  </fills>
  <borders count="2">
    <border>
      <left/>
      <right/>
      <top/>
      <bottom/>
      <diagonal/>
    </border>
    <border>
      <left/>
      <right/>
      <top/>
      <bottom style="thin">
        <color indexed="64"/>
      </bottom>
      <diagonal/>
    </border>
  </borders>
  <cellStyleXfs count="1">
    <xf numFmtId="0" fontId="0" fillId="0" borderId="0">
      <alignment vertical="center"/>
    </xf>
  </cellStyleXfs>
  <cellXfs count="66">
    <xf numFmtId="0" fontId="0" fillId="0" borderId="0" xfId="0">
      <alignment vertical="center"/>
    </xf>
    <xf numFmtId="0" fontId="4" fillId="0" borderId="0" xfId="0" applyFont="1">
      <alignment vertical="center"/>
    </xf>
    <xf numFmtId="0" fontId="0" fillId="0" borderId="0" xfId="0" applyAlignment="1">
      <alignment horizontal="left" vertical="center"/>
    </xf>
    <xf numFmtId="0" fontId="2" fillId="0" borderId="0" xfId="0" applyFont="1" applyAlignment="1">
      <alignment horizontal="left" vertical="center"/>
    </xf>
    <xf numFmtId="0" fontId="5" fillId="0" borderId="0" xfId="0" applyFont="1">
      <alignment vertical="center"/>
    </xf>
    <xf numFmtId="0" fontId="6" fillId="0" borderId="0" xfId="0" applyFont="1">
      <alignment vertical="center"/>
    </xf>
    <xf numFmtId="0" fontId="2" fillId="0" borderId="0" xfId="0" applyFont="1">
      <alignment vertical="center"/>
    </xf>
    <xf numFmtId="0" fontId="0" fillId="0" borderId="0" xfId="0" applyFont="1">
      <alignment vertical="center"/>
    </xf>
    <xf numFmtId="0" fontId="9" fillId="0" borderId="0" xfId="0" applyFont="1">
      <alignment vertical="center"/>
    </xf>
    <xf numFmtId="0" fontId="8" fillId="0" borderId="0" xfId="0" applyFont="1">
      <alignment vertical="center"/>
    </xf>
    <xf numFmtId="0" fontId="8" fillId="0" borderId="0" xfId="0" applyFont="1" applyFill="1">
      <alignment vertical="center"/>
    </xf>
    <xf numFmtId="0" fontId="5" fillId="0" borderId="0" xfId="0" applyFont="1" applyFill="1">
      <alignment vertical="center"/>
    </xf>
    <xf numFmtId="0" fontId="0" fillId="0" borderId="0" xfId="0" applyAlignment="1">
      <alignment horizontal="fill" vertical="center"/>
    </xf>
    <xf numFmtId="0" fontId="13" fillId="4" borderId="0" xfId="0" applyFont="1" applyFill="1" applyAlignment="1">
      <alignment horizontal="left" vertical="center"/>
    </xf>
    <xf numFmtId="0" fontId="13" fillId="0" borderId="0" xfId="0" applyFont="1" applyAlignment="1">
      <alignment horizontal="left" vertical="center"/>
    </xf>
    <xf numFmtId="0" fontId="13" fillId="0" borderId="0" xfId="0" applyFont="1" applyAlignment="1">
      <alignment horizontal="fill" vertical="center"/>
    </xf>
    <xf numFmtId="0" fontId="14" fillId="4" borderId="0" xfId="0" applyFont="1" applyFill="1" applyAlignment="1">
      <alignment horizontal="left" vertical="center"/>
    </xf>
    <xf numFmtId="0" fontId="13" fillId="0" borderId="0" xfId="0" applyFont="1" applyFill="1" applyAlignment="1">
      <alignment horizontal="left" vertical="center"/>
    </xf>
    <xf numFmtId="0" fontId="13" fillId="2" borderId="0" xfId="0" applyFont="1" applyFill="1" applyAlignment="1">
      <alignment horizontal="left" vertical="center"/>
    </xf>
    <xf numFmtId="0" fontId="15" fillId="0" borderId="0" xfId="0" applyFont="1" applyAlignment="1">
      <alignment horizontal="left" vertical="center"/>
    </xf>
    <xf numFmtId="0" fontId="16" fillId="0" borderId="0" xfId="0" applyFont="1" applyAlignment="1">
      <alignment horizontal="left" vertical="center"/>
    </xf>
    <xf numFmtId="0" fontId="17" fillId="0" borderId="0" xfId="0" applyFont="1" applyAlignment="1"/>
    <xf numFmtId="0" fontId="18" fillId="0" borderId="0" xfId="0" applyFont="1" applyAlignment="1"/>
    <xf numFmtId="0" fontId="13" fillId="13" borderId="0" xfId="0" applyFont="1" applyFill="1" applyAlignment="1">
      <alignment horizontal="left" vertical="center"/>
    </xf>
    <xf numFmtId="0" fontId="13" fillId="3" borderId="0" xfId="0" applyFont="1" applyFill="1" applyAlignment="1">
      <alignment horizontal="left" vertical="center"/>
    </xf>
    <xf numFmtId="0" fontId="19" fillId="0" borderId="0" xfId="0" applyFont="1" applyAlignment="1"/>
    <xf numFmtId="0" fontId="20" fillId="0" borderId="0" xfId="0" applyFont="1" applyAlignment="1"/>
    <xf numFmtId="0" fontId="19" fillId="0" borderId="0" xfId="0" applyFont="1">
      <alignment vertical="center"/>
    </xf>
    <xf numFmtId="0" fontId="20" fillId="0" borderId="0" xfId="0" applyFont="1">
      <alignment vertical="center"/>
    </xf>
    <xf numFmtId="0" fontId="21" fillId="0" borderId="0" xfId="0" applyFont="1" applyAlignment="1"/>
    <xf numFmtId="0" fontId="21" fillId="0" borderId="0" xfId="0" applyFont="1">
      <alignment vertical="center"/>
    </xf>
    <xf numFmtId="0" fontId="14" fillId="0" borderId="0" xfId="0" applyFont="1" applyAlignment="1">
      <alignment horizontal="left" vertical="center"/>
    </xf>
    <xf numFmtId="0" fontId="14" fillId="0" borderId="0" xfId="0" applyFont="1" applyFill="1" applyAlignment="1">
      <alignment horizontal="left" vertical="center"/>
    </xf>
    <xf numFmtId="0" fontId="15" fillId="0" borderId="0" xfId="0" applyFont="1">
      <alignment vertical="center"/>
    </xf>
    <xf numFmtId="0" fontId="11" fillId="0" borderId="0" xfId="0" applyFont="1">
      <alignment vertical="center"/>
    </xf>
    <xf numFmtId="0" fontId="10" fillId="0" borderId="0" xfId="0" applyFont="1" applyBorder="1" applyAlignment="1">
      <alignment vertical="center"/>
    </xf>
    <xf numFmtId="0" fontId="23" fillId="0" borderId="0" xfId="0" applyFont="1">
      <alignment vertical="center"/>
    </xf>
    <xf numFmtId="0" fontId="10" fillId="0" borderId="0" xfId="0" applyFont="1" applyAlignment="1">
      <alignment horizontal="left" vertical="center"/>
    </xf>
    <xf numFmtId="0" fontId="14" fillId="0" borderId="0" xfId="0" applyFont="1" applyAlignment="1">
      <alignment horizontal="center" vertical="center"/>
    </xf>
    <xf numFmtId="0" fontId="14" fillId="0" borderId="0" xfId="0" applyFont="1" applyFill="1" applyAlignment="1">
      <alignment horizontal="center" vertical="center"/>
    </xf>
    <xf numFmtId="0" fontId="14" fillId="0" borderId="0" xfId="0" applyFont="1" applyAlignment="1"/>
    <xf numFmtId="0" fontId="14" fillId="0" borderId="0" xfId="0" applyFont="1" applyFill="1" applyAlignment="1"/>
    <xf numFmtId="0" fontId="14" fillId="5" borderId="0" xfId="0" applyFont="1" applyFill="1" applyAlignment="1"/>
    <xf numFmtId="0" fontId="14" fillId="6" borderId="0" xfId="0" applyFont="1" applyFill="1" applyAlignment="1"/>
    <xf numFmtId="0" fontId="14" fillId="7" borderId="0" xfId="0" applyFont="1" applyFill="1" applyAlignment="1"/>
    <xf numFmtId="0" fontId="14" fillId="0" borderId="0" xfId="0" applyFont="1" applyFill="1">
      <alignment vertical="center"/>
    </xf>
    <xf numFmtId="0" fontId="14" fillId="13" borderId="0" xfId="0" applyFont="1" applyFill="1">
      <alignment vertical="center"/>
    </xf>
    <xf numFmtId="0" fontId="14" fillId="12" borderId="0" xfId="0" applyFont="1" applyFill="1" applyAlignment="1"/>
    <xf numFmtId="0" fontId="14" fillId="11" borderId="0" xfId="0" applyFont="1" applyFill="1" applyAlignment="1"/>
    <xf numFmtId="0" fontId="14" fillId="8" borderId="0" xfId="0" applyFont="1" applyFill="1" applyAlignment="1"/>
    <xf numFmtId="0" fontId="14" fillId="10" borderId="0" xfId="0" applyFont="1" applyFill="1" applyAlignment="1"/>
    <xf numFmtId="0" fontId="14" fillId="9" borderId="0" xfId="0" applyFont="1" applyFill="1" applyAlignment="1"/>
    <xf numFmtId="0" fontId="14" fillId="0" borderId="0" xfId="0" applyFont="1">
      <alignment vertical="center"/>
    </xf>
    <xf numFmtId="0" fontId="13" fillId="0" borderId="0" xfId="0" applyFont="1" applyFill="1">
      <alignment vertical="center"/>
    </xf>
    <xf numFmtId="0" fontId="13" fillId="0" borderId="0" xfId="0" applyFont="1">
      <alignment vertical="center"/>
    </xf>
    <xf numFmtId="0" fontId="13" fillId="14" borderId="0" xfId="0" applyFont="1" applyFill="1" applyAlignment="1">
      <alignment horizontal="left" vertical="center"/>
    </xf>
    <xf numFmtId="0" fontId="0" fillId="14" borderId="0" xfId="0" applyFill="1">
      <alignment vertical="center"/>
    </xf>
    <xf numFmtId="0" fontId="1" fillId="0" borderId="0" xfId="0" applyFont="1">
      <alignment vertical="center"/>
    </xf>
    <xf numFmtId="0" fontId="11" fillId="0" borderId="0" xfId="0" applyFont="1" applyAlignment="1">
      <alignment horizontal="center" vertical="center"/>
    </xf>
    <xf numFmtId="0" fontId="4" fillId="0" borderId="0" xfId="0" applyFont="1" applyAlignment="1">
      <alignment horizontal="center" vertical="center"/>
    </xf>
    <xf numFmtId="0" fontId="10" fillId="0" borderId="0" xfId="0" applyFont="1" applyBorder="1" applyAlignment="1">
      <alignment horizontal="center" vertical="center"/>
    </xf>
    <xf numFmtId="0" fontId="10" fillId="0" borderId="1" xfId="0" applyFont="1" applyBorder="1" applyAlignment="1">
      <alignment horizontal="center" vertical="center"/>
    </xf>
    <xf numFmtId="0" fontId="22" fillId="0" borderId="0" xfId="0" applyFont="1" applyBorder="1" applyAlignment="1">
      <alignment horizontal="center" vertical="center"/>
    </xf>
    <xf numFmtId="0" fontId="22" fillId="0" borderId="1" xfId="0" applyFont="1" applyBorder="1" applyAlignment="1">
      <alignment horizontal="center" vertical="center"/>
    </xf>
    <xf numFmtId="0" fontId="10" fillId="0" borderId="0" xfId="0" applyFont="1" applyBorder="1" applyAlignment="1">
      <alignment horizontal="fill" vertical="center"/>
    </xf>
    <xf numFmtId="0" fontId="10" fillId="0" borderId="1" xfId="0" applyFont="1" applyBorder="1" applyAlignment="1">
      <alignment horizontal="fill" vertical="center"/>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A7A7"/>
      <color rgb="FF960000"/>
      <color rgb="FFFF9393"/>
      <color rgb="FFFFCCCC"/>
      <color rgb="FFFF292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
  <sheetViews>
    <sheetView tabSelected="1" workbookViewId="0">
      <selection activeCell="I7" sqref="I7"/>
    </sheetView>
  </sheetViews>
  <sheetFormatPr defaultRowHeight="15"/>
  <sheetData>
    <row r="1" spans="1:1">
      <c r="A1" s="57" t="s">
        <v>580</v>
      </c>
    </row>
    <row r="3" spans="1:1">
      <c r="A3" t="s">
        <v>581</v>
      </c>
    </row>
    <row r="5" spans="1:1">
      <c r="A5" t="s">
        <v>583</v>
      </c>
    </row>
    <row r="6" spans="1:1">
      <c r="A6" t="s">
        <v>584</v>
      </c>
    </row>
    <row r="7" spans="1:1">
      <c r="A7" t="s">
        <v>58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7"/>
  <sheetViews>
    <sheetView topLeftCell="C25" zoomScaleNormal="100" workbookViewId="0">
      <selection activeCell="H25" sqref="H25"/>
    </sheetView>
  </sheetViews>
  <sheetFormatPr defaultRowHeight="15"/>
  <cols>
    <col min="1" max="1" width="12.5703125" customWidth="1"/>
    <col min="2" max="2" width="28.28515625" style="8" customWidth="1"/>
    <col min="3" max="3" width="20" style="12" customWidth="1"/>
    <col min="4" max="4" width="21.28515625" customWidth="1"/>
    <col min="5" max="5" width="12.140625" customWidth="1"/>
    <col min="6" max="6" width="23.28515625" customWidth="1"/>
    <col min="7" max="8" width="23.140625" style="7" customWidth="1"/>
    <col min="9" max="9" width="22.140625" customWidth="1"/>
    <col min="10" max="10" width="35.28515625" customWidth="1"/>
    <col min="11" max="11" width="36.7109375" customWidth="1"/>
    <col min="12" max="12" width="12.140625" customWidth="1"/>
    <col min="13" max="13" width="14.42578125" customWidth="1"/>
    <col min="14" max="14" width="14.5703125" customWidth="1"/>
  </cols>
  <sheetData>
    <row r="1" spans="1:11" s="1" customFormat="1" ht="24.4" customHeight="1">
      <c r="A1" s="60" t="s">
        <v>574</v>
      </c>
      <c r="B1" s="62" t="s">
        <v>551</v>
      </c>
      <c r="C1" s="64" t="s">
        <v>527</v>
      </c>
      <c r="D1" s="60" t="s">
        <v>526</v>
      </c>
      <c r="E1" s="60" t="s">
        <v>528</v>
      </c>
      <c r="F1" s="60" t="s">
        <v>540</v>
      </c>
      <c r="G1" s="58" t="s">
        <v>556</v>
      </c>
      <c r="H1" s="59"/>
      <c r="I1" s="60" t="s">
        <v>533</v>
      </c>
      <c r="J1" s="58" t="s">
        <v>544</v>
      </c>
      <c r="K1" s="58" t="s">
        <v>534</v>
      </c>
    </row>
    <row r="2" spans="1:11" s="1" customFormat="1" ht="30.4" customHeight="1">
      <c r="A2" s="61"/>
      <c r="B2" s="63"/>
      <c r="C2" s="65"/>
      <c r="D2" s="61"/>
      <c r="E2" s="61"/>
      <c r="F2" s="61"/>
      <c r="G2" s="35" t="s">
        <v>561</v>
      </c>
      <c r="H2" s="35" t="s">
        <v>562</v>
      </c>
      <c r="I2" s="61"/>
      <c r="J2" s="58"/>
      <c r="K2" s="58"/>
    </row>
    <row r="3" spans="1:11" s="2" customFormat="1">
      <c r="A3" s="13" t="s">
        <v>1</v>
      </c>
      <c r="B3" s="31" t="s">
        <v>2</v>
      </c>
      <c r="C3" s="15" t="s">
        <v>3</v>
      </c>
      <c r="D3" s="14" t="s">
        <v>4</v>
      </c>
      <c r="E3" s="14" t="s">
        <v>531</v>
      </c>
      <c r="F3" s="14"/>
      <c r="G3" s="25" t="s">
        <v>537</v>
      </c>
      <c r="H3" s="14"/>
      <c r="I3" s="14"/>
      <c r="J3" s="14" t="s">
        <v>535</v>
      </c>
      <c r="K3" s="14" t="s">
        <v>535</v>
      </c>
    </row>
    <row r="4" spans="1:11" s="2" customFormat="1">
      <c r="A4" s="13" t="s">
        <v>5</v>
      </c>
      <c r="B4" s="31" t="s">
        <v>423</v>
      </c>
      <c r="C4" s="15" t="s">
        <v>7</v>
      </c>
      <c r="D4" s="14" t="s">
        <v>8</v>
      </c>
      <c r="E4" s="14" t="s">
        <v>531</v>
      </c>
      <c r="F4" s="14"/>
      <c r="G4" s="14"/>
      <c r="H4" s="25" t="s">
        <v>538</v>
      </c>
      <c r="I4" s="14"/>
      <c r="J4" s="14" t="s">
        <v>535</v>
      </c>
      <c r="K4" s="14" t="s">
        <v>535</v>
      </c>
    </row>
    <row r="5" spans="1:11" s="2" customFormat="1">
      <c r="A5" s="13" t="s">
        <v>9</v>
      </c>
      <c r="B5" s="31" t="s">
        <v>10</v>
      </c>
      <c r="C5" s="15" t="s">
        <v>11</v>
      </c>
      <c r="D5" s="14" t="s">
        <v>4</v>
      </c>
      <c r="E5" s="14" t="s">
        <v>531</v>
      </c>
      <c r="F5" s="14"/>
      <c r="G5" s="25" t="s">
        <v>538</v>
      </c>
      <c r="H5" s="14"/>
      <c r="I5" s="14"/>
      <c r="J5" s="14" t="s">
        <v>535</v>
      </c>
      <c r="K5" s="14" t="s">
        <v>535</v>
      </c>
    </row>
    <row r="6" spans="1:11" s="2" customFormat="1">
      <c r="A6" s="13" t="s">
        <v>12</v>
      </c>
      <c r="B6" s="31" t="s">
        <v>13</v>
      </c>
      <c r="C6" s="15" t="s">
        <v>14</v>
      </c>
      <c r="D6" s="14" t="s">
        <v>4</v>
      </c>
      <c r="E6" s="14" t="s">
        <v>531</v>
      </c>
      <c r="F6" s="14"/>
      <c r="G6" s="25" t="s">
        <v>537</v>
      </c>
      <c r="H6" s="14"/>
      <c r="I6" s="14"/>
      <c r="J6" s="14" t="s">
        <v>535</v>
      </c>
      <c r="K6" s="14" t="s">
        <v>535</v>
      </c>
    </row>
    <row r="7" spans="1:11" s="2" customFormat="1">
      <c r="A7" s="13" t="s">
        <v>15</v>
      </c>
      <c r="B7" s="31" t="s">
        <v>16</v>
      </c>
      <c r="C7" s="15" t="s">
        <v>17</v>
      </c>
      <c r="D7" s="14" t="s">
        <v>4</v>
      </c>
      <c r="E7" s="14" t="s">
        <v>531</v>
      </c>
      <c r="F7" s="14"/>
      <c r="G7" s="25" t="s">
        <v>537</v>
      </c>
      <c r="H7" s="14"/>
      <c r="I7" s="14"/>
      <c r="J7" s="14" t="s">
        <v>535</v>
      </c>
      <c r="K7" s="14" t="s">
        <v>535</v>
      </c>
    </row>
    <row r="8" spans="1:11" s="2" customFormat="1">
      <c r="A8" s="13" t="s">
        <v>18</v>
      </c>
      <c r="B8" s="31" t="s">
        <v>19</v>
      </c>
      <c r="C8" s="15" t="s">
        <v>20</v>
      </c>
      <c r="D8" s="14" t="s">
        <v>21</v>
      </c>
      <c r="E8" s="14" t="s">
        <v>531</v>
      </c>
      <c r="F8" s="14"/>
      <c r="G8" s="25" t="s">
        <v>537</v>
      </c>
      <c r="H8" s="14"/>
      <c r="I8" s="14"/>
      <c r="J8" s="14" t="s">
        <v>535</v>
      </c>
      <c r="K8" s="14" t="s">
        <v>535</v>
      </c>
    </row>
    <row r="9" spans="1:11" s="2" customFormat="1">
      <c r="A9" s="13" t="s">
        <v>171</v>
      </c>
      <c r="B9" s="31" t="s">
        <v>172</v>
      </c>
      <c r="C9" s="15" t="s">
        <v>173</v>
      </c>
      <c r="D9" s="14" t="s">
        <v>21</v>
      </c>
      <c r="E9" s="14" t="s">
        <v>531</v>
      </c>
      <c r="F9" s="14"/>
      <c r="G9" s="26" t="s">
        <v>539</v>
      </c>
      <c r="H9" s="14"/>
      <c r="I9" s="14"/>
      <c r="J9" s="14" t="s">
        <v>535</v>
      </c>
      <c r="K9" s="14" t="s">
        <v>535</v>
      </c>
    </row>
    <row r="10" spans="1:11" s="2" customFormat="1">
      <c r="A10" s="13" t="s">
        <v>425</v>
      </c>
      <c r="B10" s="31" t="s">
        <v>426</v>
      </c>
      <c r="C10" s="15" t="s">
        <v>24</v>
      </c>
      <c r="D10" s="14" t="s">
        <v>4</v>
      </c>
      <c r="E10" s="14" t="s">
        <v>531</v>
      </c>
      <c r="F10" s="14" t="s">
        <v>25</v>
      </c>
      <c r="G10" s="27" t="s">
        <v>537</v>
      </c>
      <c r="H10" s="14"/>
      <c r="I10" s="14" t="s">
        <v>26</v>
      </c>
      <c r="J10" s="14" t="s">
        <v>535</v>
      </c>
      <c r="K10" s="14" t="s">
        <v>535</v>
      </c>
    </row>
    <row r="11" spans="1:11" s="2" customFormat="1">
      <c r="A11" s="13" t="s">
        <v>513</v>
      </c>
      <c r="B11" s="31" t="s">
        <v>510</v>
      </c>
      <c r="C11" s="15" t="s">
        <v>64</v>
      </c>
      <c r="D11" s="14"/>
      <c r="E11" s="14" t="s">
        <v>530</v>
      </c>
      <c r="F11" s="14" t="s">
        <v>65</v>
      </c>
      <c r="G11" s="25" t="s">
        <v>538</v>
      </c>
      <c r="H11" s="14"/>
      <c r="I11" s="14"/>
      <c r="J11" s="14" t="s">
        <v>535</v>
      </c>
      <c r="K11" s="14" t="s">
        <v>535</v>
      </c>
    </row>
    <row r="12" spans="1:11" s="2" customFormat="1">
      <c r="A12" s="13" t="s">
        <v>144</v>
      </c>
      <c r="B12" s="31" t="s">
        <v>145</v>
      </c>
      <c r="C12" s="15" t="s">
        <v>146</v>
      </c>
      <c r="D12" s="14" t="s">
        <v>4</v>
      </c>
      <c r="E12" s="14" t="s">
        <v>531</v>
      </c>
      <c r="F12" s="14"/>
      <c r="G12" s="28" t="s">
        <v>539</v>
      </c>
      <c r="H12" s="14"/>
      <c r="I12" s="14"/>
      <c r="J12" s="14" t="s">
        <v>535</v>
      </c>
      <c r="K12" s="14" t="s">
        <v>535</v>
      </c>
    </row>
    <row r="13" spans="1:11" s="2" customFormat="1">
      <c r="A13" s="13" t="s">
        <v>95</v>
      </c>
      <c r="B13" s="31" t="s">
        <v>429</v>
      </c>
      <c r="C13" s="15" t="s">
        <v>96</v>
      </c>
      <c r="D13" s="14" t="s">
        <v>4</v>
      </c>
      <c r="E13" s="14" t="s">
        <v>531</v>
      </c>
      <c r="F13" s="14"/>
      <c r="G13" s="25" t="s">
        <v>538</v>
      </c>
      <c r="H13" s="14"/>
      <c r="I13" s="14"/>
      <c r="J13" s="14" t="s">
        <v>535</v>
      </c>
      <c r="K13" s="14" t="s">
        <v>535</v>
      </c>
    </row>
    <row r="14" spans="1:11" s="2" customFormat="1">
      <c r="A14" s="13" t="s">
        <v>114</v>
      </c>
      <c r="B14" s="31" t="s">
        <v>115</v>
      </c>
      <c r="C14" s="15" t="s">
        <v>116</v>
      </c>
      <c r="D14" s="14" t="s">
        <v>4</v>
      </c>
      <c r="E14" s="14" t="s">
        <v>531</v>
      </c>
      <c r="F14" s="14"/>
      <c r="G14" s="29" t="s">
        <v>539</v>
      </c>
      <c r="H14" s="25" t="s">
        <v>538</v>
      </c>
      <c r="I14" s="14"/>
      <c r="J14" s="14" t="s">
        <v>535</v>
      </c>
      <c r="K14" s="14" t="s">
        <v>535</v>
      </c>
    </row>
    <row r="15" spans="1:11" s="2" customFormat="1">
      <c r="A15" s="13" t="s">
        <v>218</v>
      </c>
      <c r="B15" s="31" t="s">
        <v>424</v>
      </c>
      <c r="C15" s="15" t="s">
        <v>220</v>
      </c>
      <c r="D15" s="14" t="s">
        <v>4</v>
      </c>
      <c r="E15" s="14" t="s">
        <v>531</v>
      </c>
      <c r="F15" s="14" t="s">
        <v>25</v>
      </c>
      <c r="G15" s="28" t="s">
        <v>539</v>
      </c>
      <c r="H15" s="14"/>
      <c r="I15" s="14" t="s">
        <v>26</v>
      </c>
      <c r="J15" s="14" t="s">
        <v>535</v>
      </c>
      <c r="K15" s="14" t="s">
        <v>535</v>
      </c>
    </row>
    <row r="16" spans="1:11" s="2" customFormat="1">
      <c r="A16" s="16" t="s">
        <v>532</v>
      </c>
      <c r="B16" s="31" t="s">
        <v>399</v>
      </c>
      <c r="C16" s="15" t="s">
        <v>174</v>
      </c>
      <c r="D16" s="14" t="s">
        <v>8</v>
      </c>
      <c r="E16" s="14" t="s">
        <v>531</v>
      </c>
      <c r="F16" s="14"/>
      <c r="G16" s="25" t="s">
        <v>538</v>
      </c>
      <c r="H16" s="14"/>
      <c r="I16" s="14"/>
      <c r="J16" s="14" t="s">
        <v>535</v>
      </c>
      <c r="K16" s="14" t="s">
        <v>535</v>
      </c>
    </row>
    <row r="17" spans="1:11" s="2" customFormat="1">
      <c r="A17" s="13" t="s">
        <v>175</v>
      </c>
      <c r="B17" s="31" t="s">
        <v>176</v>
      </c>
      <c r="C17" s="15" t="s">
        <v>177</v>
      </c>
      <c r="D17" s="14" t="s">
        <v>8</v>
      </c>
      <c r="E17" s="14" t="s">
        <v>531</v>
      </c>
      <c r="F17" s="14" t="s">
        <v>65</v>
      </c>
      <c r="G17" s="25" t="s">
        <v>537</v>
      </c>
      <c r="H17" s="25" t="s">
        <v>538</v>
      </c>
      <c r="I17" s="14"/>
      <c r="J17" s="14" t="s">
        <v>535</v>
      </c>
      <c r="K17" s="14" t="s">
        <v>535</v>
      </c>
    </row>
    <row r="18" spans="1:11" s="2" customFormat="1">
      <c r="A18" s="13" t="s">
        <v>178</v>
      </c>
      <c r="B18" s="31" t="s">
        <v>179</v>
      </c>
      <c r="C18" s="15" t="s">
        <v>180</v>
      </c>
      <c r="D18" s="14" t="s">
        <v>8</v>
      </c>
      <c r="E18" s="14" t="s">
        <v>531</v>
      </c>
      <c r="F18" s="14"/>
      <c r="G18" s="25" t="s">
        <v>537</v>
      </c>
      <c r="H18" s="25" t="s">
        <v>538</v>
      </c>
      <c r="I18" s="14"/>
      <c r="J18" s="14" t="s">
        <v>535</v>
      </c>
      <c r="K18" s="14" t="s">
        <v>535</v>
      </c>
    </row>
    <row r="19" spans="1:11" s="2" customFormat="1">
      <c r="A19" s="13" t="s">
        <v>427</v>
      </c>
      <c r="B19" s="31" t="s">
        <v>547</v>
      </c>
      <c r="C19" s="15" t="s">
        <v>162</v>
      </c>
      <c r="D19" s="14" t="s">
        <v>4</v>
      </c>
      <c r="E19" s="14" t="s">
        <v>531</v>
      </c>
      <c r="F19" s="14"/>
      <c r="G19" s="25" t="s">
        <v>537</v>
      </c>
      <c r="H19" s="14"/>
      <c r="I19" s="14"/>
      <c r="J19" s="14" t="s">
        <v>535</v>
      </c>
      <c r="K19" s="14" t="s">
        <v>535</v>
      </c>
    </row>
    <row r="20" spans="1:11" s="2" customFormat="1">
      <c r="A20" s="13" t="s">
        <v>548</v>
      </c>
      <c r="B20" s="31" t="s">
        <v>549</v>
      </c>
      <c r="C20" s="15" t="s">
        <v>164</v>
      </c>
      <c r="D20" s="14" t="s">
        <v>4</v>
      </c>
      <c r="E20" s="14" t="s">
        <v>531</v>
      </c>
      <c r="F20" s="14"/>
      <c r="G20" s="26" t="s">
        <v>539</v>
      </c>
      <c r="H20" s="14"/>
      <c r="I20" s="14"/>
      <c r="J20" s="14" t="s">
        <v>535</v>
      </c>
      <c r="K20" s="14" t="s">
        <v>535</v>
      </c>
    </row>
    <row r="21" spans="1:11" s="2" customFormat="1">
      <c r="A21" s="16" t="s">
        <v>428</v>
      </c>
      <c r="B21" s="32" t="s">
        <v>552</v>
      </c>
      <c r="C21" s="15" t="s">
        <v>430</v>
      </c>
      <c r="D21" s="14" t="s">
        <v>21</v>
      </c>
      <c r="E21" s="14" t="s">
        <v>531</v>
      </c>
      <c r="F21" s="14"/>
      <c r="G21" s="25" t="s">
        <v>537</v>
      </c>
      <c r="H21" s="14"/>
      <c r="I21" s="14"/>
      <c r="J21" s="14" t="s">
        <v>535</v>
      </c>
      <c r="K21" s="14" t="s">
        <v>535</v>
      </c>
    </row>
    <row r="22" spans="1:11" s="2" customFormat="1">
      <c r="A22" s="16" t="s">
        <v>166</v>
      </c>
      <c r="B22" s="31" t="s">
        <v>550</v>
      </c>
      <c r="C22" s="15" t="s">
        <v>167</v>
      </c>
      <c r="D22" s="14" t="s">
        <v>21</v>
      </c>
      <c r="E22" s="14" t="s">
        <v>531</v>
      </c>
      <c r="F22" s="14"/>
      <c r="G22" s="25" t="s">
        <v>537</v>
      </c>
      <c r="H22" s="14"/>
      <c r="I22" s="14"/>
      <c r="J22" s="14" t="s">
        <v>535</v>
      </c>
      <c r="K22" s="14" t="s">
        <v>535</v>
      </c>
    </row>
    <row r="23" spans="1:11" s="2" customFormat="1">
      <c r="A23" s="18" t="s">
        <v>27</v>
      </c>
      <c r="B23" s="31" t="s">
        <v>28</v>
      </c>
      <c r="C23" s="15" t="s">
        <v>29</v>
      </c>
      <c r="D23" s="14"/>
      <c r="E23" s="14" t="s">
        <v>530</v>
      </c>
      <c r="F23" s="14"/>
      <c r="G23" s="25" t="s">
        <v>538</v>
      </c>
      <c r="H23" s="14"/>
      <c r="I23" s="14"/>
      <c r="J23" s="14" t="s">
        <v>535</v>
      </c>
      <c r="K23" s="19" t="s">
        <v>536</v>
      </c>
    </row>
    <row r="24" spans="1:11" s="2" customFormat="1">
      <c r="A24" s="18" t="s">
        <v>30</v>
      </c>
      <c r="B24" s="31" t="s">
        <v>500</v>
      </c>
      <c r="C24" s="15" t="s">
        <v>31</v>
      </c>
      <c r="D24" s="14"/>
      <c r="E24" s="14" t="s">
        <v>530</v>
      </c>
      <c r="F24" s="14"/>
      <c r="G24" s="25" t="s">
        <v>538</v>
      </c>
      <c r="H24" s="14"/>
      <c r="I24" s="14"/>
      <c r="J24" s="14" t="s">
        <v>535</v>
      </c>
      <c r="K24" s="19" t="s">
        <v>536</v>
      </c>
    </row>
    <row r="25" spans="1:11" s="2" customFormat="1">
      <c r="A25" s="18" t="s">
        <v>32</v>
      </c>
      <c r="B25" s="31" t="s">
        <v>33</v>
      </c>
      <c r="C25" s="15" t="s">
        <v>34</v>
      </c>
      <c r="D25" s="14" t="s">
        <v>4</v>
      </c>
      <c r="E25" s="14" t="s">
        <v>531</v>
      </c>
      <c r="F25" s="20" t="s">
        <v>246</v>
      </c>
      <c r="G25" s="25" t="s">
        <v>538</v>
      </c>
      <c r="H25" s="14"/>
      <c r="I25" s="14"/>
      <c r="J25" s="14" t="s">
        <v>535</v>
      </c>
      <c r="K25" s="19" t="s">
        <v>536</v>
      </c>
    </row>
    <row r="26" spans="1:11" s="2" customFormat="1">
      <c r="A26" s="18" t="s">
        <v>36</v>
      </c>
      <c r="B26" s="31" t="s">
        <v>37</v>
      </c>
      <c r="C26" s="15" t="s">
        <v>38</v>
      </c>
      <c r="D26" s="14" t="s">
        <v>4</v>
      </c>
      <c r="E26" s="14" t="s">
        <v>531</v>
      </c>
      <c r="F26" s="14" t="s">
        <v>25</v>
      </c>
      <c r="G26" s="25" t="s">
        <v>537</v>
      </c>
      <c r="H26" s="14"/>
      <c r="I26" s="14" t="s">
        <v>26</v>
      </c>
      <c r="J26" s="14" t="s">
        <v>535</v>
      </c>
      <c r="K26" s="19" t="s">
        <v>536</v>
      </c>
    </row>
    <row r="27" spans="1:11" s="2" customFormat="1">
      <c r="A27" s="18" t="s">
        <v>39</v>
      </c>
      <c r="B27" s="31" t="s">
        <v>40</v>
      </c>
      <c r="C27" s="15" t="s">
        <v>41</v>
      </c>
      <c r="D27" s="14" t="s">
        <v>4</v>
      </c>
      <c r="E27" s="14" t="s">
        <v>531</v>
      </c>
      <c r="F27" s="14" t="s">
        <v>25</v>
      </c>
      <c r="G27" s="27" t="s">
        <v>537</v>
      </c>
      <c r="H27" s="14"/>
      <c r="I27" s="14" t="s">
        <v>26</v>
      </c>
      <c r="J27" s="14" t="s">
        <v>535</v>
      </c>
      <c r="K27" s="19" t="s">
        <v>536</v>
      </c>
    </row>
    <row r="28" spans="1:11" s="2" customFormat="1">
      <c r="A28" s="18" t="s">
        <v>42</v>
      </c>
      <c r="B28" s="31" t="s">
        <v>43</v>
      </c>
      <c r="C28" s="15" t="s">
        <v>44</v>
      </c>
      <c r="D28" s="14" t="s">
        <v>4</v>
      </c>
      <c r="E28" s="14" t="s">
        <v>531</v>
      </c>
      <c r="F28" s="14"/>
      <c r="G28" s="27" t="s">
        <v>538</v>
      </c>
      <c r="H28" s="14"/>
      <c r="I28" s="14"/>
      <c r="J28" s="14" t="s">
        <v>535</v>
      </c>
      <c r="K28" s="19" t="s">
        <v>536</v>
      </c>
    </row>
    <row r="29" spans="1:11" s="2" customFormat="1">
      <c r="A29" s="18" t="s">
        <v>45</v>
      </c>
      <c r="B29" s="31" t="s">
        <v>516</v>
      </c>
      <c r="C29" s="15" t="s">
        <v>46</v>
      </c>
      <c r="D29" s="14" t="s">
        <v>4</v>
      </c>
      <c r="E29" s="14" t="s">
        <v>531</v>
      </c>
      <c r="F29" s="14"/>
      <c r="G29" s="25" t="s">
        <v>537</v>
      </c>
      <c r="H29" s="14"/>
      <c r="I29" s="14"/>
      <c r="J29" s="14" t="s">
        <v>535</v>
      </c>
      <c r="K29" s="19" t="s">
        <v>536</v>
      </c>
    </row>
    <row r="30" spans="1:11" s="2" customFormat="1">
      <c r="A30" s="18" t="s">
        <v>47</v>
      </c>
      <c r="B30" s="31" t="s">
        <v>546</v>
      </c>
      <c r="C30" s="15" t="s">
        <v>48</v>
      </c>
      <c r="D30" s="14" t="s">
        <v>49</v>
      </c>
      <c r="E30" s="14" t="s">
        <v>531</v>
      </c>
      <c r="F30" s="14" t="s">
        <v>25</v>
      </c>
      <c r="G30" s="25" t="s">
        <v>537</v>
      </c>
      <c r="H30" s="14"/>
      <c r="I30" s="14"/>
      <c r="J30" s="14" t="s">
        <v>535</v>
      </c>
      <c r="K30" s="19" t="s">
        <v>536</v>
      </c>
    </row>
    <row r="31" spans="1:11" s="2" customFormat="1">
      <c r="A31" s="18" t="s">
        <v>50</v>
      </c>
      <c r="B31" s="31" t="s">
        <v>51</v>
      </c>
      <c r="C31" s="15" t="s">
        <v>52</v>
      </c>
      <c r="D31" s="14" t="s">
        <v>53</v>
      </c>
      <c r="E31" s="14" t="s">
        <v>531</v>
      </c>
      <c r="F31" s="14" t="s">
        <v>25</v>
      </c>
      <c r="G31" s="30" t="s">
        <v>539</v>
      </c>
      <c r="H31" s="27" t="s">
        <v>538</v>
      </c>
      <c r="I31" s="14"/>
      <c r="J31" s="14" t="s">
        <v>535</v>
      </c>
      <c r="K31" s="19" t="s">
        <v>536</v>
      </c>
    </row>
    <row r="32" spans="1:11" s="2" customFormat="1">
      <c r="A32" s="18" t="s">
        <v>57</v>
      </c>
      <c r="B32" s="31" t="s">
        <v>553</v>
      </c>
      <c r="C32" s="15" t="s">
        <v>58</v>
      </c>
      <c r="D32" s="14" t="s">
        <v>4</v>
      </c>
      <c r="E32" s="14" t="s">
        <v>531</v>
      </c>
      <c r="F32" s="14" t="s">
        <v>25</v>
      </c>
      <c r="G32" s="27" t="s">
        <v>537</v>
      </c>
      <c r="H32" s="14"/>
      <c r="I32" s="14"/>
      <c r="J32" s="14" t="s">
        <v>535</v>
      </c>
      <c r="K32" s="19" t="s">
        <v>536</v>
      </c>
    </row>
    <row r="33" spans="1:11" s="2" customFormat="1">
      <c r="A33" s="18" t="s">
        <v>61</v>
      </c>
      <c r="B33" s="31" t="s">
        <v>554</v>
      </c>
      <c r="C33" s="15" t="s">
        <v>62</v>
      </c>
      <c r="D33" s="14" t="s">
        <v>53</v>
      </c>
      <c r="E33" s="14" t="s">
        <v>531</v>
      </c>
      <c r="F33" s="14" t="s">
        <v>25</v>
      </c>
      <c r="G33" s="27" t="s">
        <v>537</v>
      </c>
      <c r="H33" s="14"/>
      <c r="I33" s="14"/>
      <c r="J33" s="14" t="s">
        <v>535</v>
      </c>
      <c r="K33" s="19" t="s">
        <v>536</v>
      </c>
    </row>
    <row r="34" spans="1:11" s="2" customFormat="1">
      <c r="A34" s="18" t="s">
        <v>66</v>
      </c>
      <c r="B34" s="31" t="s">
        <v>448</v>
      </c>
      <c r="C34" s="15" t="s">
        <v>67</v>
      </c>
      <c r="D34" s="14"/>
      <c r="E34" s="14" t="s">
        <v>530</v>
      </c>
      <c r="F34" s="14" t="s">
        <v>65</v>
      </c>
      <c r="G34" s="29" t="s">
        <v>539</v>
      </c>
      <c r="H34" s="25" t="s">
        <v>538</v>
      </c>
      <c r="I34" s="14"/>
      <c r="J34" s="14" t="s">
        <v>535</v>
      </c>
      <c r="K34" s="19" t="s">
        <v>536</v>
      </c>
    </row>
    <row r="35" spans="1:11" s="2" customFormat="1">
      <c r="A35" s="18" t="s">
        <v>68</v>
      </c>
      <c r="B35" s="31" t="s">
        <v>69</v>
      </c>
      <c r="C35" s="15" t="s">
        <v>70</v>
      </c>
      <c r="D35" s="14"/>
      <c r="E35" s="14" t="s">
        <v>530</v>
      </c>
      <c r="F35" s="14"/>
      <c r="G35" s="25" t="s">
        <v>537</v>
      </c>
      <c r="H35" s="14"/>
      <c r="I35" s="14"/>
      <c r="J35" s="14" t="s">
        <v>535</v>
      </c>
      <c r="K35" s="19" t="s">
        <v>536</v>
      </c>
    </row>
    <row r="36" spans="1:11" s="2" customFormat="1">
      <c r="A36" s="18" t="s">
        <v>89</v>
      </c>
      <c r="B36" s="31" t="s">
        <v>90</v>
      </c>
      <c r="C36" s="15" t="s">
        <v>91</v>
      </c>
      <c r="D36" s="14" t="s">
        <v>4</v>
      </c>
      <c r="E36" s="14" t="s">
        <v>531</v>
      </c>
      <c r="F36" s="14"/>
      <c r="G36" s="25" t="s">
        <v>537</v>
      </c>
      <c r="H36" s="14"/>
      <c r="I36" s="14"/>
      <c r="J36" s="14" t="s">
        <v>535</v>
      </c>
      <c r="K36" s="19" t="s">
        <v>536</v>
      </c>
    </row>
    <row r="37" spans="1:11" s="2" customFormat="1">
      <c r="A37" s="18" t="s">
        <v>92</v>
      </c>
      <c r="B37" s="31" t="s">
        <v>93</v>
      </c>
      <c r="C37" s="15" t="s">
        <v>94</v>
      </c>
      <c r="D37" s="14" t="s">
        <v>4</v>
      </c>
      <c r="E37" s="14" t="s">
        <v>531</v>
      </c>
      <c r="F37" s="20" t="s">
        <v>35</v>
      </c>
      <c r="G37" s="27" t="s">
        <v>538</v>
      </c>
      <c r="H37" s="14"/>
      <c r="I37" s="14"/>
      <c r="J37" s="14" t="s">
        <v>535</v>
      </c>
      <c r="K37" s="19" t="s">
        <v>536</v>
      </c>
    </row>
    <row r="38" spans="1:11" s="2" customFormat="1">
      <c r="A38" s="18" t="s">
        <v>100</v>
      </c>
      <c r="B38" s="31" t="s">
        <v>514</v>
      </c>
      <c r="C38" s="15" t="s">
        <v>101</v>
      </c>
      <c r="D38" s="14" t="s">
        <v>4</v>
      </c>
      <c r="E38" s="14" t="s">
        <v>531</v>
      </c>
      <c r="F38" s="14" t="s">
        <v>25</v>
      </c>
      <c r="G38" s="25" t="s">
        <v>537</v>
      </c>
      <c r="H38" s="14"/>
      <c r="I38" s="14"/>
      <c r="J38" s="14" t="s">
        <v>535</v>
      </c>
      <c r="K38" s="19" t="s">
        <v>536</v>
      </c>
    </row>
    <row r="39" spans="1:11" s="2" customFormat="1">
      <c r="A39" s="18" t="s">
        <v>105</v>
      </c>
      <c r="B39" s="31" t="s">
        <v>106</v>
      </c>
      <c r="C39" s="15" t="s">
        <v>107</v>
      </c>
      <c r="D39" s="14" t="s">
        <v>4</v>
      </c>
      <c r="E39" s="14" t="s">
        <v>531</v>
      </c>
      <c r="F39" s="14"/>
      <c r="G39" s="25" t="s">
        <v>538</v>
      </c>
      <c r="H39" s="14"/>
      <c r="I39" s="14"/>
      <c r="J39" s="14" t="s">
        <v>535</v>
      </c>
      <c r="K39" s="19" t="s">
        <v>536</v>
      </c>
    </row>
    <row r="40" spans="1:11" s="2" customFormat="1">
      <c r="A40" s="18" t="s">
        <v>111</v>
      </c>
      <c r="B40" s="31" t="s">
        <v>112</v>
      </c>
      <c r="C40" s="15" t="s">
        <v>113</v>
      </c>
      <c r="D40" s="14" t="s">
        <v>4</v>
      </c>
      <c r="E40" s="14" t="s">
        <v>531</v>
      </c>
      <c r="F40" s="14"/>
      <c r="G40" s="25" t="s">
        <v>538</v>
      </c>
      <c r="H40" s="14"/>
      <c r="I40" s="14"/>
      <c r="J40" s="14" t="s">
        <v>535</v>
      </c>
      <c r="K40" s="19" t="s">
        <v>536</v>
      </c>
    </row>
    <row r="41" spans="1:11" s="2" customFormat="1">
      <c r="A41" s="18" t="s">
        <v>214</v>
      </c>
      <c r="B41" s="31" t="s">
        <v>546</v>
      </c>
      <c r="C41" s="15" t="s">
        <v>215</v>
      </c>
      <c r="D41" s="14" t="s">
        <v>4</v>
      </c>
      <c r="E41" s="14" t="s">
        <v>531</v>
      </c>
      <c r="F41" s="14" t="s">
        <v>543</v>
      </c>
      <c r="G41" s="26" t="s">
        <v>539</v>
      </c>
      <c r="H41" s="14"/>
      <c r="I41" s="14"/>
      <c r="J41" s="14" t="s">
        <v>535</v>
      </c>
      <c r="K41" s="19" t="s">
        <v>536</v>
      </c>
    </row>
    <row r="42" spans="1:11" s="2" customFormat="1">
      <c r="A42" s="18" t="s">
        <v>199</v>
      </c>
      <c r="B42" s="31" t="s">
        <v>200</v>
      </c>
      <c r="C42" s="15" t="s">
        <v>201</v>
      </c>
      <c r="D42" s="14"/>
      <c r="E42" s="14" t="s">
        <v>530</v>
      </c>
      <c r="F42" s="14"/>
      <c r="G42" s="14"/>
      <c r="H42" s="25" t="s">
        <v>538</v>
      </c>
      <c r="I42" s="14"/>
      <c r="J42" s="14" t="s">
        <v>535</v>
      </c>
      <c r="K42" s="19" t="s">
        <v>536</v>
      </c>
    </row>
    <row r="43" spans="1:11" s="2" customFormat="1">
      <c r="A43" s="18" t="s">
        <v>202</v>
      </c>
      <c r="B43" s="31" t="s">
        <v>203</v>
      </c>
      <c r="C43" s="15" t="s">
        <v>204</v>
      </c>
      <c r="D43" s="14"/>
      <c r="E43" s="14" t="s">
        <v>530</v>
      </c>
      <c r="F43" s="14" t="s">
        <v>65</v>
      </c>
      <c r="G43" s="14"/>
      <c r="H43" s="25" t="s">
        <v>538</v>
      </c>
      <c r="I43" s="14"/>
      <c r="J43" s="14" t="s">
        <v>535</v>
      </c>
      <c r="K43" s="19" t="s">
        <v>536</v>
      </c>
    </row>
    <row r="44" spans="1:11" s="2" customFormat="1">
      <c r="A44" s="18" t="s">
        <v>129</v>
      </c>
      <c r="B44" s="31" t="s">
        <v>130</v>
      </c>
      <c r="C44" s="15" t="s">
        <v>131</v>
      </c>
      <c r="D44" s="14" t="s">
        <v>4</v>
      </c>
      <c r="E44" s="14" t="s">
        <v>531</v>
      </c>
      <c r="F44" s="14"/>
      <c r="G44" s="25" t="s">
        <v>538</v>
      </c>
      <c r="H44" s="25"/>
      <c r="I44" s="14"/>
      <c r="J44" s="14" t="s">
        <v>535</v>
      </c>
      <c r="K44" s="19" t="s">
        <v>536</v>
      </c>
    </row>
    <row r="45" spans="1:11" s="2" customFormat="1">
      <c r="A45" s="18" t="s">
        <v>132</v>
      </c>
      <c r="B45" s="31" t="s">
        <v>133</v>
      </c>
      <c r="C45" s="15" t="s">
        <v>134</v>
      </c>
      <c r="D45" s="14" t="s">
        <v>4</v>
      </c>
      <c r="E45" s="14" t="s">
        <v>531</v>
      </c>
      <c r="F45" s="14"/>
      <c r="G45" s="29" t="s">
        <v>539</v>
      </c>
      <c r="H45" s="25" t="s">
        <v>538</v>
      </c>
      <c r="I45" s="14"/>
      <c r="J45" s="14" t="s">
        <v>535</v>
      </c>
      <c r="K45" s="19" t="s">
        <v>536</v>
      </c>
    </row>
    <row r="46" spans="1:11" s="2" customFormat="1">
      <c r="A46" s="18" t="s">
        <v>135</v>
      </c>
      <c r="B46" s="31" t="s">
        <v>136</v>
      </c>
      <c r="C46" s="15" t="s">
        <v>137</v>
      </c>
      <c r="D46" s="14" t="s">
        <v>4</v>
      </c>
      <c r="E46" s="14" t="s">
        <v>531</v>
      </c>
      <c r="F46" s="14"/>
      <c r="G46" s="21"/>
      <c r="H46" s="25" t="s">
        <v>538</v>
      </c>
      <c r="I46" s="14"/>
      <c r="J46" s="14" t="s">
        <v>535</v>
      </c>
      <c r="K46" s="19" t="s">
        <v>536</v>
      </c>
    </row>
    <row r="47" spans="1:11" s="2" customFormat="1">
      <c r="A47" s="18" t="s">
        <v>138</v>
      </c>
      <c r="B47" s="31" t="s">
        <v>139</v>
      </c>
      <c r="C47" s="15" t="s">
        <v>140</v>
      </c>
      <c r="D47" s="14" t="s">
        <v>4</v>
      </c>
      <c r="E47" s="14" t="s">
        <v>531</v>
      </c>
      <c r="F47" s="14"/>
      <c r="G47" s="22"/>
      <c r="H47" s="25" t="s">
        <v>538</v>
      </c>
      <c r="I47" s="14"/>
      <c r="J47" s="14" t="s">
        <v>535</v>
      </c>
      <c r="K47" s="19" t="s">
        <v>536</v>
      </c>
    </row>
    <row r="48" spans="1:11" s="2" customFormat="1">
      <c r="A48" s="18" t="s">
        <v>141</v>
      </c>
      <c r="B48" s="31" t="s">
        <v>142</v>
      </c>
      <c r="C48" s="15" t="s">
        <v>143</v>
      </c>
      <c r="D48" s="14" t="s">
        <v>4</v>
      </c>
      <c r="E48" s="14" t="s">
        <v>531</v>
      </c>
      <c r="F48" s="14"/>
      <c r="G48" s="25" t="s">
        <v>538</v>
      </c>
      <c r="H48" s="19"/>
      <c r="I48" s="14"/>
      <c r="J48" s="14" t="s">
        <v>535</v>
      </c>
      <c r="K48" s="19" t="s">
        <v>536</v>
      </c>
    </row>
    <row r="49" spans="1:11" s="2" customFormat="1">
      <c r="A49" s="18" t="s">
        <v>147</v>
      </c>
      <c r="B49" s="31" t="s">
        <v>445</v>
      </c>
      <c r="C49" s="15" t="s">
        <v>148</v>
      </c>
      <c r="D49" s="14" t="s">
        <v>53</v>
      </c>
      <c r="E49" s="14" t="s">
        <v>531</v>
      </c>
      <c r="F49" s="14"/>
      <c r="G49" s="27" t="s">
        <v>538</v>
      </c>
      <c r="H49" s="14"/>
      <c r="I49" s="14"/>
      <c r="J49" s="14" t="s">
        <v>535</v>
      </c>
      <c r="K49" s="19" t="s">
        <v>536</v>
      </c>
    </row>
    <row r="50" spans="1:11" s="2" customFormat="1">
      <c r="A50" s="23" t="s">
        <v>71</v>
      </c>
      <c r="B50" s="31" t="s">
        <v>72</v>
      </c>
      <c r="C50" s="15" t="s">
        <v>73</v>
      </c>
      <c r="D50" s="14"/>
      <c r="E50" s="14" t="s">
        <v>529</v>
      </c>
      <c r="F50" s="14"/>
      <c r="G50" s="25" t="s">
        <v>538</v>
      </c>
      <c r="H50" s="14"/>
      <c r="I50" s="14" t="s">
        <v>26</v>
      </c>
      <c r="J50" s="14" t="s">
        <v>535</v>
      </c>
      <c r="K50" s="19" t="s">
        <v>536</v>
      </c>
    </row>
    <row r="51" spans="1:11" s="2" customFormat="1">
      <c r="A51" s="24" t="s">
        <v>74</v>
      </c>
      <c r="B51" s="31" t="s">
        <v>75</v>
      </c>
      <c r="C51" s="15" t="s">
        <v>76</v>
      </c>
      <c r="D51" s="14" t="s">
        <v>4</v>
      </c>
      <c r="E51" s="14" t="s">
        <v>531</v>
      </c>
      <c r="F51" s="14"/>
      <c r="G51" s="25" t="s">
        <v>538</v>
      </c>
      <c r="H51" s="14"/>
      <c r="I51" s="14"/>
      <c r="J51" s="19" t="s">
        <v>536</v>
      </c>
      <c r="K51" s="19" t="s">
        <v>536</v>
      </c>
    </row>
    <row r="52" spans="1:11" s="2" customFormat="1">
      <c r="A52" s="24" t="s">
        <v>77</v>
      </c>
      <c r="B52" s="31" t="s">
        <v>78</v>
      </c>
      <c r="C52" s="15" t="s">
        <v>79</v>
      </c>
      <c r="D52" s="14" t="s">
        <v>4</v>
      </c>
      <c r="E52" s="14" t="s">
        <v>531</v>
      </c>
      <c r="F52" s="14"/>
      <c r="G52" s="25" t="s">
        <v>537</v>
      </c>
      <c r="H52" s="14"/>
      <c r="I52" s="14"/>
      <c r="J52" s="19" t="s">
        <v>536</v>
      </c>
      <c r="K52" s="19" t="s">
        <v>536</v>
      </c>
    </row>
    <row r="53" spans="1:11" s="2" customFormat="1">
      <c r="A53" s="24" t="s">
        <v>80</v>
      </c>
      <c r="B53" s="31" t="s">
        <v>81</v>
      </c>
      <c r="C53" s="15" t="s">
        <v>82</v>
      </c>
      <c r="D53" s="14" t="s">
        <v>4</v>
      </c>
      <c r="E53" s="14" t="s">
        <v>531</v>
      </c>
      <c r="F53" s="14"/>
      <c r="G53" s="25" t="s">
        <v>537</v>
      </c>
      <c r="H53" s="14"/>
      <c r="I53" s="14"/>
      <c r="J53" s="19" t="s">
        <v>536</v>
      </c>
      <c r="K53" s="19" t="s">
        <v>536</v>
      </c>
    </row>
    <row r="54" spans="1:11" s="2" customFormat="1">
      <c r="A54" s="24" t="s">
        <v>83</v>
      </c>
      <c r="B54" s="31" t="s">
        <v>84</v>
      </c>
      <c r="C54" s="15" t="s">
        <v>85</v>
      </c>
      <c r="D54" s="14" t="s">
        <v>4</v>
      </c>
      <c r="E54" s="14" t="s">
        <v>531</v>
      </c>
      <c r="F54" s="14"/>
      <c r="G54" s="25" t="s">
        <v>537</v>
      </c>
      <c r="H54" s="14"/>
      <c r="I54" s="14"/>
      <c r="J54" s="19" t="s">
        <v>536</v>
      </c>
      <c r="K54" s="19" t="s">
        <v>536</v>
      </c>
    </row>
    <row r="55" spans="1:11" s="2" customFormat="1">
      <c r="A55" s="24" t="s">
        <v>86</v>
      </c>
      <c r="B55" s="31" t="s">
        <v>87</v>
      </c>
      <c r="C55" s="15" t="s">
        <v>88</v>
      </c>
      <c r="D55" s="14" t="s">
        <v>4</v>
      </c>
      <c r="E55" s="14" t="s">
        <v>531</v>
      </c>
      <c r="F55" s="14"/>
      <c r="G55" s="25" t="s">
        <v>538</v>
      </c>
      <c r="H55" s="14"/>
      <c r="I55" s="14"/>
      <c r="J55" s="19" t="s">
        <v>536</v>
      </c>
      <c r="K55" s="19" t="s">
        <v>536</v>
      </c>
    </row>
    <row r="56" spans="1:11" s="2" customFormat="1">
      <c r="A56" s="24" t="s">
        <v>97</v>
      </c>
      <c r="B56" s="31" t="s">
        <v>98</v>
      </c>
      <c r="C56" s="15" t="s">
        <v>99</v>
      </c>
      <c r="D56" s="14" t="s">
        <v>4</v>
      </c>
      <c r="E56" s="14" t="s">
        <v>531</v>
      </c>
      <c r="F56" s="14"/>
      <c r="G56" s="25" t="s">
        <v>538</v>
      </c>
      <c r="H56" s="14"/>
      <c r="I56" s="14"/>
      <c r="J56" s="19" t="s">
        <v>536</v>
      </c>
      <c r="K56" s="19" t="s">
        <v>536</v>
      </c>
    </row>
    <row r="57" spans="1:11" s="2" customFormat="1">
      <c r="A57" s="24" t="s">
        <v>59</v>
      </c>
      <c r="B57" s="31" t="s">
        <v>545</v>
      </c>
      <c r="C57" s="15" t="s">
        <v>60</v>
      </c>
      <c r="D57" s="14" t="s">
        <v>4</v>
      </c>
      <c r="E57" s="14" t="s">
        <v>531</v>
      </c>
      <c r="F57" s="14" t="s">
        <v>25</v>
      </c>
      <c r="G57" s="29" t="s">
        <v>537</v>
      </c>
      <c r="H57" s="14"/>
      <c r="I57" s="14" t="s">
        <v>26</v>
      </c>
      <c r="J57" s="19" t="s">
        <v>536</v>
      </c>
      <c r="K57" s="19" t="s">
        <v>536</v>
      </c>
    </row>
    <row r="58" spans="1:11" s="2" customFormat="1">
      <c r="A58" s="24" t="s">
        <v>102</v>
      </c>
      <c r="B58" s="31" t="s">
        <v>103</v>
      </c>
      <c r="C58" s="15" t="s">
        <v>104</v>
      </c>
      <c r="D58" s="14" t="s">
        <v>4</v>
      </c>
      <c r="E58" s="14" t="s">
        <v>531</v>
      </c>
      <c r="F58" s="14"/>
      <c r="G58" s="25" t="s">
        <v>538</v>
      </c>
      <c r="H58" s="14"/>
      <c r="I58" s="14"/>
      <c r="J58" s="19" t="s">
        <v>536</v>
      </c>
      <c r="K58" s="19" t="s">
        <v>536</v>
      </c>
    </row>
    <row r="59" spans="1:11" s="2" customFormat="1">
      <c r="A59" s="24" t="s">
        <v>54</v>
      </c>
      <c r="B59" s="31" t="s">
        <v>55</v>
      </c>
      <c r="C59" s="15" t="s">
        <v>56</v>
      </c>
      <c r="D59" s="14" t="s">
        <v>4</v>
      </c>
      <c r="E59" s="14" t="s">
        <v>531</v>
      </c>
      <c r="F59" s="14"/>
      <c r="G59" s="25" t="s">
        <v>537</v>
      </c>
      <c r="H59" s="14"/>
      <c r="I59" s="14"/>
      <c r="J59" s="19" t="s">
        <v>536</v>
      </c>
      <c r="K59" s="19" t="s">
        <v>536</v>
      </c>
    </row>
    <row r="60" spans="1:11" s="2" customFormat="1">
      <c r="A60" s="24" t="s">
        <v>108</v>
      </c>
      <c r="B60" s="31" t="s">
        <v>109</v>
      </c>
      <c r="C60" s="15" t="s">
        <v>110</v>
      </c>
      <c r="D60" s="14" t="s">
        <v>4</v>
      </c>
      <c r="E60" s="14" t="s">
        <v>531</v>
      </c>
      <c r="F60" s="14"/>
      <c r="G60" s="25" t="s">
        <v>538</v>
      </c>
      <c r="H60" s="14"/>
      <c r="I60" s="14"/>
      <c r="J60" s="19" t="s">
        <v>536</v>
      </c>
      <c r="K60" s="19" t="s">
        <v>536</v>
      </c>
    </row>
    <row r="61" spans="1:11" s="2" customFormat="1">
      <c r="A61" s="24" t="s">
        <v>117</v>
      </c>
      <c r="B61" s="31" t="s">
        <v>118</v>
      </c>
      <c r="C61" s="15" t="s">
        <v>119</v>
      </c>
      <c r="D61" s="14" t="s">
        <v>4</v>
      </c>
      <c r="E61" s="14" t="s">
        <v>531</v>
      </c>
      <c r="F61" s="14" t="s">
        <v>25</v>
      </c>
      <c r="G61" s="28" t="s">
        <v>539</v>
      </c>
      <c r="H61" s="14"/>
      <c r="I61" s="14"/>
      <c r="J61" s="19" t="s">
        <v>536</v>
      </c>
      <c r="K61" s="19" t="s">
        <v>536</v>
      </c>
    </row>
    <row r="62" spans="1:11" s="2" customFormat="1">
      <c r="A62" s="24" t="s">
        <v>120</v>
      </c>
      <c r="B62" s="31" t="s">
        <v>121</v>
      </c>
      <c r="C62" s="15" t="s">
        <v>122</v>
      </c>
      <c r="D62" s="14" t="s">
        <v>4</v>
      </c>
      <c r="E62" s="14" t="s">
        <v>531</v>
      </c>
      <c r="F62" s="14"/>
      <c r="G62" s="25" t="s">
        <v>537</v>
      </c>
      <c r="H62" s="14"/>
      <c r="I62" s="14"/>
      <c r="J62" s="19" t="s">
        <v>536</v>
      </c>
      <c r="K62" s="19" t="s">
        <v>536</v>
      </c>
    </row>
    <row r="63" spans="1:11" s="2" customFormat="1">
      <c r="A63" s="24" t="s">
        <v>123</v>
      </c>
      <c r="B63" s="31" t="s">
        <v>124</v>
      </c>
      <c r="C63" s="15" t="s">
        <v>125</v>
      </c>
      <c r="D63" s="14" t="s">
        <v>4</v>
      </c>
      <c r="E63" s="14" t="s">
        <v>531</v>
      </c>
      <c r="F63" s="14"/>
      <c r="G63" s="28" t="s">
        <v>539</v>
      </c>
      <c r="H63" s="14"/>
      <c r="I63" s="14"/>
      <c r="J63" s="19" t="s">
        <v>536</v>
      </c>
      <c r="K63" s="19" t="s">
        <v>536</v>
      </c>
    </row>
    <row r="64" spans="1:11" s="2" customFormat="1">
      <c r="A64" s="24" t="s">
        <v>126</v>
      </c>
      <c r="B64" s="31" t="s">
        <v>127</v>
      </c>
      <c r="C64" s="15" t="s">
        <v>128</v>
      </c>
      <c r="D64" s="14" t="s">
        <v>4</v>
      </c>
      <c r="E64" s="14" t="s">
        <v>531</v>
      </c>
      <c r="F64" s="20" t="s">
        <v>542</v>
      </c>
      <c r="G64" s="28" t="s">
        <v>539</v>
      </c>
      <c r="H64" s="14"/>
      <c r="I64" s="14"/>
      <c r="J64" s="19" t="s">
        <v>536</v>
      </c>
      <c r="K64" s="19" t="s">
        <v>536</v>
      </c>
    </row>
    <row r="65" spans="1:11" s="2" customFormat="1">
      <c r="A65" s="24" t="s">
        <v>149</v>
      </c>
      <c r="B65" s="31" t="s">
        <v>150</v>
      </c>
      <c r="C65" s="15" t="s">
        <v>151</v>
      </c>
      <c r="D65" s="14" t="s">
        <v>53</v>
      </c>
      <c r="E65" s="14" t="s">
        <v>531</v>
      </c>
      <c r="F65" s="14"/>
      <c r="G65" s="27" t="s">
        <v>537</v>
      </c>
      <c r="H65" s="14"/>
      <c r="I65" s="14"/>
      <c r="J65" s="19" t="s">
        <v>536</v>
      </c>
      <c r="K65" s="19" t="s">
        <v>536</v>
      </c>
    </row>
    <row r="66" spans="1:11" s="2" customFormat="1">
      <c r="A66" s="24" t="s">
        <v>152</v>
      </c>
      <c r="B66" s="31" t="s">
        <v>153</v>
      </c>
      <c r="C66" s="15" t="s">
        <v>154</v>
      </c>
      <c r="D66" s="14" t="s">
        <v>53</v>
      </c>
      <c r="E66" s="14" t="s">
        <v>531</v>
      </c>
      <c r="F66" s="14"/>
      <c r="G66" s="27" t="s">
        <v>537</v>
      </c>
      <c r="H66" s="14"/>
      <c r="I66" s="14"/>
      <c r="J66" s="19" t="s">
        <v>536</v>
      </c>
      <c r="K66" s="19" t="s">
        <v>536</v>
      </c>
    </row>
    <row r="67" spans="1:11" s="2" customFormat="1">
      <c r="A67" s="24" t="s">
        <v>155</v>
      </c>
      <c r="B67" s="31" t="s">
        <v>156</v>
      </c>
      <c r="C67" s="15" t="s">
        <v>157</v>
      </c>
      <c r="D67" s="14" t="s">
        <v>53</v>
      </c>
      <c r="E67" s="14" t="s">
        <v>531</v>
      </c>
      <c r="F67" s="14"/>
      <c r="G67" s="27" t="s">
        <v>538</v>
      </c>
      <c r="H67" s="14"/>
      <c r="I67" s="14"/>
      <c r="J67" s="19" t="s">
        <v>536</v>
      </c>
      <c r="K67" s="19" t="s">
        <v>536</v>
      </c>
    </row>
    <row r="68" spans="1:11" s="2" customFormat="1">
      <c r="A68" s="24" t="s">
        <v>158</v>
      </c>
      <c r="B68" s="31" t="s">
        <v>159</v>
      </c>
      <c r="C68" s="15" t="s">
        <v>160</v>
      </c>
      <c r="D68" s="14" t="s">
        <v>4</v>
      </c>
      <c r="E68" s="14" t="s">
        <v>531</v>
      </c>
      <c r="F68" s="14"/>
      <c r="G68" s="25" t="s">
        <v>537</v>
      </c>
      <c r="H68" s="14"/>
      <c r="I68" s="14" t="s">
        <v>26</v>
      </c>
      <c r="J68" s="19" t="s">
        <v>536</v>
      </c>
      <c r="K68" s="19" t="s">
        <v>536</v>
      </c>
    </row>
    <row r="69" spans="1:11" s="2" customFormat="1">
      <c r="A69" s="24" t="s">
        <v>168</v>
      </c>
      <c r="B69" s="31" t="s">
        <v>169</v>
      </c>
      <c r="C69" s="15" t="s">
        <v>170</v>
      </c>
      <c r="D69" s="14" t="s">
        <v>53</v>
      </c>
      <c r="E69" s="14" t="s">
        <v>531</v>
      </c>
      <c r="F69" s="14" t="s">
        <v>25</v>
      </c>
      <c r="G69" s="28" t="s">
        <v>539</v>
      </c>
      <c r="H69" s="14"/>
      <c r="I69" s="14"/>
      <c r="J69" s="19" t="s">
        <v>536</v>
      </c>
      <c r="K69" s="19" t="s">
        <v>536</v>
      </c>
    </row>
    <row r="70" spans="1:11" s="2" customFormat="1">
      <c r="A70" s="24" t="s">
        <v>181</v>
      </c>
      <c r="B70" s="31" t="s">
        <v>182</v>
      </c>
      <c r="C70" s="15" t="s">
        <v>183</v>
      </c>
      <c r="D70" s="14"/>
      <c r="E70" s="14" t="s">
        <v>530</v>
      </c>
      <c r="F70" s="14"/>
      <c r="G70" s="27" t="s">
        <v>537</v>
      </c>
      <c r="H70" s="14"/>
      <c r="I70" s="14"/>
      <c r="J70" s="19" t="s">
        <v>536</v>
      </c>
      <c r="K70" s="19" t="s">
        <v>536</v>
      </c>
    </row>
    <row r="71" spans="1:11" s="2" customFormat="1">
      <c r="A71" s="24" t="s">
        <v>184</v>
      </c>
      <c r="B71" s="31" t="s">
        <v>185</v>
      </c>
      <c r="C71" s="15" t="s">
        <v>186</v>
      </c>
      <c r="D71" s="14"/>
      <c r="E71" s="14" t="s">
        <v>530</v>
      </c>
      <c r="F71" s="14"/>
      <c r="G71" s="27" t="s">
        <v>538</v>
      </c>
      <c r="H71" s="14"/>
      <c r="I71" s="14"/>
      <c r="J71" s="19" t="s">
        <v>536</v>
      </c>
      <c r="K71" s="19" t="s">
        <v>536</v>
      </c>
    </row>
    <row r="72" spans="1:11" s="2" customFormat="1">
      <c r="A72" s="24" t="s">
        <v>187</v>
      </c>
      <c r="B72" s="31" t="s">
        <v>188</v>
      </c>
      <c r="C72" s="15" t="s">
        <v>189</v>
      </c>
      <c r="D72" s="14"/>
      <c r="E72" s="14" t="s">
        <v>530</v>
      </c>
      <c r="F72" s="14"/>
      <c r="G72" s="27" t="s">
        <v>537</v>
      </c>
      <c r="H72" s="14"/>
      <c r="I72" s="14"/>
      <c r="J72" s="19" t="s">
        <v>536</v>
      </c>
      <c r="K72" s="19" t="s">
        <v>536</v>
      </c>
    </row>
    <row r="73" spans="1:11" s="2" customFormat="1">
      <c r="A73" s="24" t="s">
        <v>190</v>
      </c>
      <c r="B73" s="31" t="s">
        <v>191</v>
      </c>
      <c r="C73" s="15" t="s">
        <v>192</v>
      </c>
      <c r="D73" s="14"/>
      <c r="E73" s="14" t="s">
        <v>530</v>
      </c>
      <c r="F73" s="14"/>
      <c r="G73" s="27" t="s">
        <v>538</v>
      </c>
      <c r="H73" s="14"/>
      <c r="I73" s="14"/>
      <c r="J73" s="19" t="s">
        <v>536</v>
      </c>
      <c r="K73" s="19" t="s">
        <v>536</v>
      </c>
    </row>
    <row r="74" spans="1:11" s="2" customFormat="1">
      <c r="A74" s="24" t="s">
        <v>193</v>
      </c>
      <c r="B74" s="31" t="s">
        <v>194</v>
      </c>
      <c r="C74" s="15" t="s">
        <v>195</v>
      </c>
      <c r="D74" s="14"/>
      <c r="E74" s="14" t="s">
        <v>530</v>
      </c>
      <c r="F74" s="20" t="s">
        <v>541</v>
      </c>
      <c r="G74" s="27" t="s">
        <v>538</v>
      </c>
      <c r="H74" s="14"/>
      <c r="I74" s="14"/>
      <c r="J74" s="19" t="s">
        <v>536</v>
      </c>
      <c r="K74" s="19" t="s">
        <v>536</v>
      </c>
    </row>
    <row r="75" spans="1:11" s="2" customFormat="1">
      <c r="A75" s="24" t="s">
        <v>196</v>
      </c>
      <c r="B75" s="31" t="s">
        <v>197</v>
      </c>
      <c r="C75" s="15" t="s">
        <v>198</v>
      </c>
      <c r="D75" s="14"/>
      <c r="E75" s="14" t="s">
        <v>530</v>
      </c>
      <c r="F75" s="20" t="s">
        <v>541</v>
      </c>
      <c r="G75" s="27" t="s">
        <v>538</v>
      </c>
      <c r="H75" s="14"/>
      <c r="I75" s="14"/>
      <c r="J75" s="19" t="s">
        <v>536</v>
      </c>
      <c r="K75" s="19" t="s">
        <v>536</v>
      </c>
    </row>
    <row r="76" spans="1:11" s="2" customFormat="1">
      <c r="A76" s="24" t="s">
        <v>205</v>
      </c>
      <c r="B76" s="31" t="s">
        <v>206</v>
      </c>
      <c r="C76" s="15" t="s">
        <v>207</v>
      </c>
      <c r="D76" s="14"/>
      <c r="E76" s="14" t="s">
        <v>530</v>
      </c>
      <c r="F76" s="14"/>
      <c r="G76" s="27" t="s">
        <v>537</v>
      </c>
      <c r="H76" s="14"/>
      <c r="I76" s="14" t="s">
        <v>26</v>
      </c>
      <c r="J76" s="19" t="s">
        <v>536</v>
      </c>
      <c r="K76" s="19" t="s">
        <v>536</v>
      </c>
    </row>
    <row r="77" spans="1:11" s="2" customFormat="1">
      <c r="A77" s="24" t="s">
        <v>208</v>
      </c>
      <c r="B77" s="31" t="s">
        <v>209</v>
      </c>
      <c r="C77" s="15" t="s">
        <v>210</v>
      </c>
      <c r="D77" s="14"/>
      <c r="E77" s="14" t="s">
        <v>530</v>
      </c>
      <c r="F77" s="14"/>
      <c r="G77" s="27" t="s">
        <v>537</v>
      </c>
      <c r="H77" s="14"/>
      <c r="I77" s="14"/>
      <c r="J77" s="19" t="s">
        <v>536</v>
      </c>
      <c r="K77" s="19" t="s">
        <v>536</v>
      </c>
    </row>
    <row r="78" spans="1:11" s="2" customFormat="1">
      <c r="A78" s="24" t="s">
        <v>211</v>
      </c>
      <c r="B78" s="31" t="s">
        <v>212</v>
      </c>
      <c r="C78" s="15" t="s">
        <v>213</v>
      </c>
      <c r="D78" s="14"/>
      <c r="E78" s="14" t="s">
        <v>530</v>
      </c>
      <c r="F78" s="14"/>
      <c r="G78" s="27" t="s">
        <v>538</v>
      </c>
      <c r="H78" s="14"/>
      <c r="I78" s="14"/>
      <c r="J78" s="19" t="s">
        <v>536</v>
      </c>
      <c r="K78" s="19" t="s">
        <v>536</v>
      </c>
    </row>
    <row r="79" spans="1:11" s="2" customFormat="1">
      <c r="A79" s="24" t="s">
        <v>216</v>
      </c>
      <c r="B79" s="31" t="s">
        <v>546</v>
      </c>
      <c r="C79" s="15" t="s">
        <v>217</v>
      </c>
      <c r="D79" s="14" t="s">
        <v>4</v>
      </c>
      <c r="E79" s="14" t="s">
        <v>531</v>
      </c>
      <c r="F79" s="14" t="s">
        <v>25</v>
      </c>
      <c r="G79" s="28" t="s">
        <v>539</v>
      </c>
      <c r="H79" s="14"/>
      <c r="I79" s="14"/>
      <c r="J79" s="19" t="s">
        <v>536</v>
      </c>
      <c r="K79" s="19" t="s">
        <v>536</v>
      </c>
    </row>
    <row r="82" spans="1:3">
      <c r="A82" s="34" t="s">
        <v>560</v>
      </c>
    </row>
    <row r="83" spans="1:3">
      <c r="A83" s="33">
        <v>1</v>
      </c>
      <c r="B83" s="16"/>
      <c r="C83" s="36" t="s">
        <v>557</v>
      </c>
    </row>
    <row r="84" spans="1:3">
      <c r="A84" s="33"/>
      <c r="B84" s="18"/>
      <c r="C84" s="36" t="s">
        <v>558</v>
      </c>
    </row>
    <row r="85" spans="1:3">
      <c r="A85" s="33"/>
      <c r="B85" s="24"/>
      <c r="C85" s="36" t="s">
        <v>559</v>
      </c>
    </row>
    <row r="86" spans="1:3">
      <c r="A86" s="33">
        <v>2</v>
      </c>
      <c r="B86" s="33" t="s">
        <v>575</v>
      </c>
      <c r="C86" s="8"/>
    </row>
    <row r="87" spans="1:3">
      <c r="A87" s="33">
        <v>3</v>
      </c>
      <c r="B87" s="33" t="s">
        <v>555</v>
      </c>
      <c r="C87" s="8"/>
    </row>
  </sheetData>
  <mergeCells count="10">
    <mergeCell ref="G1:H1"/>
    <mergeCell ref="J1:J2"/>
    <mergeCell ref="K1:K2"/>
    <mergeCell ref="I1:I2"/>
    <mergeCell ref="A1:A2"/>
    <mergeCell ref="B1:B2"/>
    <mergeCell ref="C1:C2"/>
    <mergeCell ref="F1:F2"/>
    <mergeCell ref="D1:D2"/>
    <mergeCell ref="E1:E2"/>
  </mergeCells>
  <phoneticPr fontId="3" type="noConversion"/>
  <conditionalFormatting sqref="A116:A1048576 A1:A49 A51:A79">
    <cfRule type="duplicateValues" dxfId="6" priority="13"/>
  </conditionalFormatting>
  <conditionalFormatting sqref="A50">
    <cfRule type="duplicateValues" dxfId="5" priority="4"/>
  </conditionalFormatting>
  <conditionalFormatting sqref="B83">
    <cfRule type="duplicateValues" dxfId="4" priority="3"/>
  </conditionalFormatting>
  <conditionalFormatting sqref="B84">
    <cfRule type="duplicateValues" dxfId="3" priority="2"/>
  </conditionalFormatting>
  <conditionalFormatting sqref="B85">
    <cfRule type="duplicateValues" dxfId="2"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02"/>
  <sheetViews>
    <sheetView workbookViewId="0">
      <selection activeCell="A5" sqref="A5"/>
    </sheetView>
  </sheetViews>
  <sheetFormatPr defaultRowHeight="15"/>
  <cols>
    <col min="1" max="1" width="16.7109375" customWidth="1"/>
    <col min="2" max="2" width="15.42578125" customWidth="1"/>
    <col min="3" max="3" width="9.140625" bestFit="1" customWidth="1"/>
    <col min="4" max="4" width="9.5703125" bestFit="1" customWidth="1"/>
    <col min="5" max="9" width="9.140625" bestFit="1" customWidth="1"/>
    <col min="10" max="10" width="15.42578125" customWidth="1"/>
    <col min="11" max="11" width="24.42578125" customWidth="1"/>
    <col min="12" max="12" width="30.85546875" customWidth="1"/>
    <col min="13" max="13" width="20.140625" customWidth="1"/>
    <col min="14" max="14" width="22.5703125" customWidth="1"/>
    <col min="15" max="15" width="20" customWidth="1"/>
  </cols>
  <sheetData>
    <row r="1" spans="1:15" s="3" customFormat="1" ht="28.9" customHeight="1">
      <c r="A1" s="37" t="s">
        <v>578</v>
      </c>
      <c r="B1" s="37" t="s">
        <v>579</v>
      </c>
      <c r="C1" s="37" t="s">
        <v>391</v>
      </c>
      <c r="D1" s="37" t="s">
        <v>392</v>
      </c>
      <c r="E1" s="37" t="s">
        <v>221</v>
      </c>
      <c r="F1" s="37" t="s">
        <v>222</v>
      </c>
      <c r="G1" s="37" t="s">
        <v>223</v>
      </c>
      <c r="H1" s="37" t="s">
        <v>224</v>
      </c>
      <c r="I1" s="37" t="s">
        <v>225</v>
      </c>
      <c r="J1" s="37" t="s">
        <v>226</v>
      </c>
      <c r="K1" s="37" t="s">
        <v>227</v>
      </c>
      <c r="L1" s="37" t="s">
        <v>439</v>
      </c>
      <c r="M1" s="37" t="s">
        <v>563</v>
      </c>
      <c r="N1" s="37" t="s">
        <v>576</v>
      </c>
      <c r="O1" s="37" t="s">
        <v>577</v>
      </c>
    </row>
    <row r="2" spans="1:15">
      <c r="A2" s="14" t="s">
        <v>178</v>
      </c>
      <c r="B2" s="14" t="s">
        <v>228</v>
      </c>
      <c r="C2" s="14">
        <v>39.93</v>
      </c>
      <c r="D2" s="14">
        <v>2.9999999999999999E-117</v>
      </c>
      <c r="E2" s="14">
        <v>0</v>
      </c>
      <c r="F2" s="14">
        <v>0</v>
      </c>
      <c r="G2" s="14">
        <v>0</v>
      </c>
      <c r="H2" s="14">
        <v>0</v>
      </c>
      <c r="I2" s="14">
        <v>0</v>
      </c>
      <c r="J2" s="14" t="s">
        <v>229</v>
      </c>
      <c r="K2" s="14" t="s">
        <v>230</v>
      </c>
      <c r="L2" s="14" t="s">
        <v>231</v>
      </c>
      <c r="M2" s="14" t="s">
        <v>232</v>
      </c>
      <c r="N2" s="14" t="s">
        <v>233</v>
      </c>
      <c r="O2" s="14" t="s">
        <v>234</v>
      </c>
    </row>
    <row r="3" spans="1:15">
      <c r="A3" s="14" t="s">
        <v>178</v>
      </c>
      <c r="B3" s="14" t="s">
        <v>235</v>
      </c>
      <c r="C3" s="14">
        <v>31.04</v>
      </c>
      <c r="D3" s="14">
        <v>4E-55</v>
      </c>
      <c r="E3" s="14" t="s">
        <v>247</v>
      </c>
      <c r="F3" s="14">
        <v>0</v>
      </c>
      <c r="G3" s="14" t="s">
        <v>247</v>
      </c>
      <c r="H3" s="14">
        <v>0</v>
      </c>
      <c r="I3" s="14" t="s">
        <v>247</v>
      </c>
      <c r="J3" s="14" t="s">
        <v>229</v>
      </c>
      <c r="K3" s="14" t="s">
        <v>230</v>
      </c>
      <c r="L3" s="14" t="s">
        <v>231</v>
      </c>
      <c r="M3" s="14" t="s">
        <v>223</v>
      </c>
      <c r="N3" s="14" t="s">
        <v>236</v>
      </c>
      <c r="O3" s="14" t="s">
        <v>234</v>
      </c>
    </row>
    <row r="4" spans="1:15">
      <c r="A4" s="14" t="s">
        <v>214</v>
      </c>
      <c r="B4" s="14" t="s">
        <v>237</v>
      </c>
      <c r="C4" s="14">
        <v>32.75</v>
      </c>
      <c r="D4" s="14">
        <v>4.0000000000000001E-53</v>
      </c>
      <c r="E4" s="14">
        <v>0</v>
      </c>
      <c r="F4" s="14">
        <v>0</v>
      </c>
      <c r="G4" s="14">
        <v>0</v>
      </c>
      <c r="H4" s="14">
        <v>0</v>
      </c>
      <c r="I4" s="14">
        <v>0</v>
      </c>
      <c r="J4" s="14" t="s">
        <v>238</v>
      </c>
      <c r="K4" s="14" t="s">
        <v>239</v>
      </c>
      <c r="L4" s="14">
        <v>0</v>
      </c>
      <c r="M4" s="14" t="s">
        <v>232</v>
      </c>
      <c r="N4" s="14" t="s">
        <v>233</v>
      </c>
      <c r="O4" s="14" t="s">
        <v>234</v>
      </c>
    </row>
    <row r="5" spans="1:15">
      <c r="A5" s="14" t="s">
        <v>214</v>
      </c>
      <c r="B5" s="14" t="s">
        <v>241</v>
      </c>
      <c r="C5" s="14">
        <v>30.49</v>
      </c>
      <c r="D5" s="14">
        <v>4.9999999999999999E-20</v>
      </c>
      <c r="E5" s="14">
        <v>0</v>
      </c>
      <c r="F5" s="14">
        <v>0</v>
      </c>
      <c r="G5" s="14">
        <v>0</v>
      </c>
      <c r="H5" s="14">
        <v>0</v>
      </c>
      <c r="I5" s="14">
        <v>0</v>
      </c>
      <c r="J5" s="14" t="s">
        <v>242</v>
      </c>
      <c r="K5" s="14" t="s">
        <v>239</v>
      </c>
      <c r="L5" s="14">
        <v>0</v>
      </c>
      <c r="M5" s="14" t="s">
        <v>232</v>
      </c>
      <c r="N5" s="14" t="s">
        <v>233</v>
      </c>
      <c r="O5" s="14" t="s">
        <v>234</v>
      </c>
    </row>
    <row r="6" spans="1:15">
      <c r="A6" s="14" t="s">
        <v>214</v>
      </c>
      <c r="B6" s="14" t="s">
        <v>243</v>
      </c>
      <c r="C6" s="14">
        <v>34.619999999999997</v>
      </c>
      <c r="D6" s="14">
        <v>3.9999999999999998E-6</v>
      </c>
      <c r="E6" s="14">
        <v>0</v>
      </c>
      <c r="F6" s="14" t="s">
        <v>247</v>
      </c>
      <c r="G6" s="14">
        <v>0</v>
      </c>
      <c r="H6" s="14">
        <v>0</v>
      </c>
      <c r="I6" s="14">
        <v>0</v>
      </c>
      <c r="J6" s="14" t="s">
        <v>242</v>
      </c>
      <c r="K6" s="14" t="s">
        <v>239</v>
      </c>
      <c r="L6" s="14" t="s">
        <v>244</v>
      </c>
      <c r="M6" s="14" t="s">
        <v>232</v>
      </c>
      <c r="N6" s="14" t="s">
        <v>245</v>
      </c>
      <c r="O6" s="14" t="s">
        <v>246</v>
      </c>
    </row>
    <row r="7" spans="1:15">
      <c r="A7" s="14" t="s">
        <v>214</v>
      </c>
      <c r="B7" s="14" t="s">
        <v>240</v>
      </c>
      <c r="C7" s="14">
        <v>30.38</v>
      </c>
      <c r="D7" s="14">
        <v>3.0000000000000002E-44</v>
      </c>
      <c r="E7" s="14">
        <v>0</v>
      </c>
      <c r="F7" s="14">
        <v>0</v>
      </c>
      <c r="G7" s="14">
        <v>0</v>
      </c>
      <c r="H7" s="14">
        <v>0</v>
      </c>
      <c r="I7" s="14">
        <v>0</v>
      </c>
      <c r="J7" s="14" t="s">
        <v>238</v>
      </c>
      <c r="K7" s="14" t="s">
        <v>239</v>
      </c>
      <c r="L7" s="14">
        <v>0</v>
      </c>
      <c r="M7" s="14" t="s">
        <v>232</v>
      </c>
      <c r="N7" s="14" t="s">
        <v>233</v>
      </c>
      <c r="O7" s="14" t="s">
        <v>234</v>
      </c>
    </row>
    <row r="8" spans="1:15">
      <c r="A8" s="14" t="s">
        <v>12</v>
      </c>
      <c r="B8" s="14" t="s">
        <v>251</v>
      </c>
      <c r="C8" s="14">
        <v>38.78</v>
      </c>
      <c r="D8" s="14">
        <v>1E-107</v>
      </c>
      <c r="E8" s="14">
        <v>0</v>
      </c>
      <c r="F8" s="14">
        <v>0</v>
      </c>
      <c r="G8" s="14" t="s">
        <v>247</v>
      </c>
      <c r="H8" s="14">
        <v>0</v>
      </c>
      <c r="I8" s="14">
        <v>0</v>
      </c>
      <c r="J8" s="14" t="s">
        <v>238</v>
      </c>
      <c r="K8" s="14" t="s">
        <v>249</v>
      </c>
      <c r="L8" s="14" t="s">
        <v>250</v>
      </c>
      <c r="M8" s="14" t="s">
        <v>223</v>
      </c>
      <c r="N8" s="14" t="s">
        <v>470</v>
      </c>
      <c r="O8" s="14" t="s">
        <v>234</v>
      </c>
    </row>
    <row r="9" spans="1:15">
      <c r="A9" s="14" t="s">
        <v>12</v>
      </c>
      <c r="B9" s="14" t="s">
        <v>248</v>
      </c>
      <c r="C9" s="14">
        <v>60.34</v>
      </c>
      <c r="D9" s="14">
        <v>0</v>
      </c>
      <c r="E9" s="14" t="s">
        <v>247</v>
      </c>
      <c r="F9" s="14">
        <v>0</v>
      </c>
      <c r="G9" s="14">
        <v>0</v>
      </c>
      <c r="H9" s="14">
        <v>0</v>
      </c>
      <c r="I9" s="14" t="s">
        <v>247</v>
      </c>
      <c r="J9" s="14" t="s">
        <v>238</v>
      </c>
      <c r="K9" s="14" t="s">
        <v>249</v>
      </c>
      <c r="L9" s="14" t="s">
        <v>250</v>
      </c>
      <c r="M9" s="14" t="s">
        <v>221</v>
      </c>
      <c r="N9" s="14" t="s">
        <v>236</v>
      </c>
      <c r="O9" s="14" t="s">
        <v>234</v>
      </c>
    </row>
    <row r="10" spans="1:15">
      <c r="A10" s="14" t="s">
        <v>135</v>
      </c>
      <c r="B10" s="14" t="s">
        <v>253</v>
      </c>
      <c r="C10" s="14">
        <v>33.28</v>
      </c>
      <c r="D10" s="14">
        <v>4.9999999999999996E-105</v>
      </c>
      <c r="E10" s="14">
        <v>0</v>
      </c>
      <c r="F10" s="14">
        <v>0</v>
      </c>
      <c r="G10" s="14">
        <v>0</v>
      </c>
      <c r="H10" s="14">
        <v>0</v>
      </c>
      <c r="I10" s="14">
        <v>0</v>
      </c>
      <c r="J10" s="14">
        <v>0</v>
      </c>
      <c r="K10" s="14">
        <v>0</v>
      </c>
      <c r="L10" s="14" t="s">
        <v>254</v>
      </c>
      <c r="M10" s="14" t="s">
        <v>232</v>
      </c>
      <c r="N10" s="14" t="s">
        <v>233</v>
      </c>
      <c r="O10" s="14" t="s">
        <v>234</v>
      </c>
    </row>
    <row r="11" spans="1:15">
      <c r="A11" s="14" t="s">
        <v>45</v>
      </c>
      <c r="B11" s="14" t="s">
        <v>258</v>
      </c>
      <c r="C11" s="14">
        <v>51.25</v>
      </c>
      <c r="D11" s="14">
        <v>4.0000000000000003E-18</v>
      </c>
      <c r="E11" s="14">
        <v>0</v>
      </c>
      <c r="F11" s="14">
        <v>0</v>
      </c>
      <c r="G11" s="14">
        <v>0</v>
      </c>
      <c r="H11" s="14">
        <v>0</v>
      </c>
      <c r="I11" s="14">
        <v>0</v>
      </c>
      <c r="J11" s="14" t="s">
        <v>256</v>
      </c>
      <c r="K11" s="14" t="s">
        <v>257</v>
      </c>
      <c r="L11" s="14">
        <v>0</v>
      </c>
      <c r="M11" s="14" t="s">
        <v>232</v>
      </c>
      <c r="N11" s="14" t="s">
        <v>233</v>
      </c>
      <c r="O11" s="14" t="s">
        <v>234</v>
      </c>
    </row>
    <row r="12" spans="1:15">
      <c r="A12" s="14" t="s">
        <v>45</v>
      </c>
      <c r="B12" s="14" t="s">
        <v>255</v>
      </c>
      <c r="C12" s="14">
        <v>33.65</v>
      </c>
      <c r="D12" s="14">
        <v>6.9999999999999999E-53</v>
      </c>
      <c r="E12" s="14">
        <v>0</v>
      </c>
      <c r="F12" s="14" t="s">
        <v>247</v>
      </c>
      <c r="G12" s="14" t="s">
        <v>247</v>
      </c>
      <c r="H12" s="14">
        <v>0</v>
      </c>
      <c r="I12" s="14">
        <v>0</v>
      </c>
      <c r="J12" s="14" t="s">
        <v>256</v>
      </c>
      <c r="K12" s="14" t="s">
        <v>257</v>
      </c>
      <c r="L12" s="14">
        <v>0</v>
      </c>
      <c r="M12" s="14" t="s">
        <v>223</v>
      </c>
      <c r="N12" s="14" t="s">
        <v>470</v>
      </c>
      <c r="O12" s="14" t="s">
        <v>246</v>
      </c>
    </row>
    <row r="13" spans="1:15">
      <c r="A13" s="14" t="s">
        <v>50</v>
      </c>
      <c r="B13" s="14" t="s">
        <v>278</v>
      </c>
      <c r="C13" s="14">
        <v>30.17</v>
      </c>
      <c r="D13" s="14">
        <v>1.0000000000000001E-9</v>
      </c>
      <c r="E13" s="14">
        <v>0</v>
      </c>
      <c r="F13" s="14">
        <v>0</v>
      </c>
      <c r="G13" s="14">
        <v>0</v>
      </c>
      <c r="H13" s="14">
        <v>0</v>
      </c>
      <c r="I13" s="14">
        <v>0</v>
      </c>
      <c r="J13" s="14" t="s">
        <v>238</v>
      </c>
      <c r="K13" s="14" t="s">
        <v>260</v>
      </c>
      <c r="L13" s="14" t="s">
        <v>275</v>
      </c>
      <c r="M13" s="14" t="s">
        <v>232</v>
      </c>
      <c r="N13" s="14" t="s">
        <v>233</v>
      </c>
      <c r="O13" s="14" t="s">
        <v>234</v>
      </c>
    </row>
    <row r="14" spans="1:15">
      <c r="A14" s="14" t="s">
        <v>50</v>
      </c>
      <c r="B14" s="14" t="s">
        <v>259</v>
      </c>
      <c r="C14" s="14">
        <v>39.729999999999997</v>
      </c>
      <c r="D14" s="14">
        <v>4.0000000000000001E-53</v>
      </c>
      <c r="E14" s="14">
        <v>0</v>
      </c>
      <c r="F14" s="14">
        <v>0</v>
      </c>
      <c r="G14" s="14">
        <v>0</v>
      </c>
      <c r="H14" s="14">
        <v>0</v>
      </c>
      <c r="I14" s="14">
        <v>0</v>
      </c>
      <c r="J14" s="14" t="s">
        <v>238</v>
      </c>
      <c r="K14" s="14" t="s">
        <v>260</v>
      </c>
      <c r="L14" s="14" t="s">
        <v>261</v>
      </c>
      <c r="M14" s="14" t="s">
        <v>232</v>
      </c>
      <c r="N14" s="14" t="s">
        <v>233</v>
      </c>
      <c r="O14" s="14" t="s">
        <v>234</v>
      </c>
    </row>
    <row r="15" spans="1:15">
      <c r="A15" s="14" t="s">
        <v>50</v>
      </c>
      <c r="B15" s="14" t="s">
        <v>264</v>
      </c>
      <c r="C15" s="14">
        <v>31.34</v>
      </c>
      <c r="D15" s="14">
        <v>2.0000000000000001E-27</v>
      </c>
      <c r="E15" s="14">
        <v>0</v>
      </c>
      <c r="F15" s="14">
        <v>0</v>
      </c>
      <c r="G15" s="14" t="s">
        <v>247</v>
      </c>
      <c r="H15" s="14" t="s">
        <v>247</v>
      </c>
      <c r="I15" s="14">
        <v>0</v>
      </c>
      <c r="J15" s="14" t="s">
        <v>238</v>
      </c>
      <c r="K15" s="14" t="s">
        <v>260</v>
      </c>
      <c r="L15" s="14">
        <v>0</v>
      </c>
      <c r="M15" s="14" t="s">
        <v>232</v>
      </c>
      <c r="N15" s="14" t="s">
        <v>469</v>
      </c>
      <c r="O15" s="14" t="s">
        <v>234</v>
      </c>
    </row>
    <row r="16" spans="1:15">
      <c r="A16" s="14" t="s">
        <v>50</v>
      </c>
      <c r="B16" s="14" t="s">
        <v>270</v>
      </c>
      <c r="C16" s="14">
        <v>32.97</v>
      </c>
      <c r="D16" s="14">
        <v>7.0000000000000007E-21</v>
      </c>
      <c r="E16" s="14">
        <v>0</v>
      </c>
      <c r="F16" s="14">
        <v>0</v>
      </c>
      <c r="G16" s="14">
        <v>0</v>
      </c>
      <c r="H16" s="14">
        <v>0</v>
      </c>
      <c r="I16" s="14">
        <v>0</v>
      </c>
      <c r="J16" s="14" t="s">
        <v>238</v>
      </c>
      <c r="K16" s="14" t="s">
        <v>271</v>
      </c>
      <c r="L16" s="14" t="s">
        <v>272</v>
      </c>
      <c r="M16" s="14" t="s">
        <v>232</v>
      </c>
      <c r="N16" s="14" t="s">
        <v>233</v>
      </c>
      <c r="O16" s="14" t="s">
        <v>234</v>
      </c>
    </row>
    <row r="17" spans="1:15">
      <c r="A17" s="14" t="s">
        <v>50</v>
      </c>
      <c r="B17" s="14" t="s">
        <v>262</v>
      </c>
      <c r="C17" s="14">
        <v>36.549999999999997</v>
      </c>
      <c r="D17" s="14">
        <v>8.0000000000000004E-32</v>
      </c>
      <c r="E17" s="14">
        <v>0</v>
      </c>
      <c r="F17" s="14">
        <v>0</v>
      </c>
      <c r="G17" s="14">
        <v>0</v>
      </c>
      <c r="H17" s="14">
        <v>0</v>
      </c>
      <c r="I17" s="14">
        <v>0</v>
      </c>
      <c r="J17" s="14" t="s">
        <v>238</v>
      </c>
      <c r="K17" s="14" t="s">
        <v>260</v>
      </c>
      <c r="L17" s="14">
        <v>0</v>
      </c>
      <c r="M17" s="14" t="s">
        <v>232</v>
      </c>
      <c r="N17" s="14" t="s">
        <v>233</v>
      </c>
      <c r="O17" s="14" t="s">
        <v>234</v>
      </c>
    </row>
    <row r="18" spans="1:15">
      <c r="A18" s="14" t="s">
        <v>50</v>
      </c>
      <c r="B18" s="14" t="s">
        <v>274</v>
      </c>
      <c r="C18" s="14">
        <v>32.26</v>
      </c>
      <c r="D18" s="14">
        <v>1E-13</v>
      </c>
      <c r="E18" s="14">
        <v>0</v>
      </c>
      <c r="F18" s="14">
        <v>0</v>
      </c>
      <c r="G18" s="14">
        <v>0</v>
      </c>
      <c r="H18" s="14">
        <v>0</v>
      </c>
      <c r="I18" s="14">
        <v>0</v>
      </c>
      <c r="J18" s="14" t="s">
        <v>238</v>
      </c>
      <c r="K18" s="14" t="s">
        <v>260</v>
      </c>
      <c r="L18" s="14" t="s">
        <v>275</v>
      </c>
      <c r="M18" s="14" t="s">
        <v>232</v>
      </c>
      <c r="N18" s="14" t="s">
        <v>233</v>
      </c>
      <c r="O18" s="14" t="s">
        <v>234</v>
      </c>
    </row>
    <row r="19" spans="1:15">
      <c r="A19" s="14" t="s">
        <v>50</v>
      </c>
      <c r="B19" s="14" t="s">
        <v>276</v>
      </c>
      <c r="C19" s="14">
        <v>36.96</v>
      </c>
      <c r="D19" s="14">
        <v>6E-11</v>
      </c>
      <c r="E19" s="14">
        <v>0</v>
      </c>
      <c r="F19" s="14">
        <v>0</v>
      </c>
      <c r="G19" s="14">
        <v>0</v>
      </c>
      <c r="H19" s="14">
        <v>0</v>
      </c>
      <c r="I19" s="14">
        <v>0</v>
      </c>
      <c r="J19" s="14" t="s">
        <v>238</v>
      </c>
      <c r="K19" s="14" t="s">
        <v>260</v>
      </c>
      <c r="L19" s="14">
        <v>0</v>
      </c>
      <c r="M19" s="14" t="s">
        <v>277</v>
      </c>
      <c r="N19" s="14" t="s">
        <v>277</v>
      </c>
      <c r="O19" s="14" t="s">
        <v>234</v>
      </c>
    </row>
    <row r="20" spans="1:15">
      <c r="A20" s="14" t="s">
        <v>50</v>
      </c>
      <c r="B20" s="14" t="s">
        <v>268</v>
      </c>
      <c r="C20" s="14">
        <v>31.18</v>
      </c>
      <c r="D20" s="14">
        <v>2.9999999999999999E-21</v>
      </c>
      <c r="E20" s="14">
        <v>0</v>
      </c>
      <c r="F20" s="14">
        <v>0</v>
      </c>
      <c r="G20" s="14">
        <v>0</v>
      </c>
      <c r="H20" s="14">
        <v>0</v>
      </c>
      <c r="I20" s="14">
        <v>0</v>
      </c>
      <c r="J20" s="14" t="s">
        <v>256</v>
      </c>
      <c r="K20" s="14" t="s">
        <v>260</v>
      </c>
      <c r="L20" s="14" t="s">
        <v>269</v>
      </c>
      <c r="M20" s="14" t="s">
        <v>232</v>
      </c>
      <c r="N20" s="14" t="s">
        <v>233</v>
      </c>
      <c r="O20" s="14" t="s">
        <v>234</v>
      </c>
    </row>
    <row r="21" spans="1:15">
      <c r="A21" s="14" t="s">
        <v>50</v>
      </c>
      <c r="B21" s="14" t="s">
        <v>273</v>
      </c>
      <c r="C21" s="14">
        <v>31.61</v>
      </c>
      <c r="D21" s="14">
        <v>4.0000000000000003E-17</v>
      </c>
      <c r="E21" s="14">
        <v>0</v>
      </c>
      <c r="F21" s="14">
        <v>0</v>
      </c>
      <c r="G21" s="14">
        <v>0</v>
      </c>
      <c r="H21" s="14">
        <v>0</v>
      </c>
      <c r="I21" s="14">
        <v>0</v>
      </c>
      <c r="J21" s="14" t="s">
        <v>238</v>
      </c>
      <c r="K21" s="14" t="s">
        <v>260</v>
      </c>
      <c r="L21" s="14">
        <v>0</v>
      </c>
      <c r="M21" s="14" t="s">
        <v>232</v>
      </c>
      <c r="N21" s="14" t="s">
        <v>233</v>
      </c>
      <c r="O21" s="14" t="s">
        <v>234</v>
      </c>
    </row>
    <row r="22" spans="1:15">
      <c r="A22" s="14" t="s">
        <v>50</v>
      </c>
      <c r="B22" s="14" t="s">
        <v>266</v>
      </c>
      <c r="C22" s="14">
        <v>32.1</v>
      </c>
      <c r="D22" s="14">
        <v>1E-25</v>
      </c>
      <c r="E22" s="14">
        <v>0</v>
      </c>
      <c r="F22" s="14" t="s">
        <v>247</v>
      </c>
      <c r="G22" s="14" t="s">
        <v>247</v>
      </c>
      <c r="H22" s="14">
        <v>0</v>
      </c>
      <c r="I22" s="14">
        <v>0</v>
      </c>
      <c r="J22" s="14" t="s">
        <v>238</v>
      </c>
      <c r="K22" s="14" t="s">
        <v>260</v>
      </c>
      <c r="L22" s="14">
        <v>0</v>
      </c>
      <c r="M22" s="14" t="s">
        <v>223</v>
      </c>
      <c r="N22" s="14" t="s">
        <v>252</v>
      </c>
      <c r="O22" s="14" t="s">
        <v>246</v>
      </c>
    </row>
    <row r="23" spans="1:15">
      <c r="A23" s="14" t="s">
        <v>50</v>
      </c>
      <c r="B23" s="14" t="s">
        <v>280</v>
      </c>
      <c r="C23" s="14">
        <v>31.29</v>
      </c>
      <c r="D23" s="14">
        <v>1.9999999999999999E-6</v>
      </c>
      <c r="E23" s="14">
        <v>0</v>
      </c>
      <c r="F23" s="14">
        <v>0</v>
      </c>
      <c r="G23" s="14">
        <v>0</v>
      </c>
      <c r="H23" s="14">
        <v>0</v>
      </c>
      <c r="I23" s="14">
        <v>0</v>
      </c>
      <c r="J23" s="14" t="s">
        <v>238</v>
      </c>
      <c r="K23" s="14" t="s">
        <v>260</v>
      </c>
      <c r="L23" s="14">
        <v>0</v>
      </c>
      <c r="M23" s="14" t="s">
        <v>232</v>
      </c>
      <c r="N23" s="14" t="s">
        <v>233</v>
      </c>
      <c r="O23" s="14" t="s">
        <v>234</v>
      </c>
    </row>
    <row r="24" spans="1:15">
      <c r="A24" s="14" t="s">
        <v>50</v>
      </c>
      <c r="B24" s="14" t="s">
        <v>263</v>
      </c>
      <c r="C24" s="14">
        <v>34.82</v>
      </c>
      <c r="D24" s="14">
        <v>2.9999999999999998E-31</v>
      </c>
      <c r="E24" s="14">
        <v>0</v>
      </c>
      <c r="F24" s="14">
        <v>0</v>
      </c>
      <c r="G24" s="14" t="s">
        <v>247</v>
      </c>
      <c r="H24" s="14">
        <v>0</v>
      </c>
      <c r="I24" s="14">
        <v>0</v>
      </c>
      <c r="J24" s="14" t="s">
        <v>238</v>
      </c>
      <c r="K24" s="14" t="s">
        <v>260</v>
      </c>
      <c r="L24" s="14">
        <v>0</v>
      </c>
      <c r="M24" s="14" t="s">
        <v>223</v>
      </c>
      <c r="N24" s="14" t="s">
        <v>252</v>
      </c>
      <c r="O24" s="14" t="s">
        <v>234</v>
      </c>
    </row>
    <row r="25" spans="1:15">
      <c r="A25" s="14" t="s">
        <v>50</v>
      </c>
      <c r="B25" s="14" t="s">
        <v>279</v>
      </c>
      <c r="C25" s="14">
        <v>31.58</v>
      </c>
      <c r="D25" s="14">
        <v>1.9999999999999999E-6</v>
      </c>
      <c r="E25" s="14">
        <v>0</v>
      </c>
      <c r="F25" s="14">
        <v>0</v>
      </c>
      <c r="G25" s="14">
        <v>0</v>
      </c>
      <c r="H25" s="14">
        <v>0</v>
      </c>
      <c r="I25" s="14">
        <v>0</v>
      </c>
      <c r="J25" s="14" t="s">
        <v>238</v>
      </c>
      <c r="K25" s="14" t="s">
        <v>260</v>
      </c>
      <c r="L25" s="14">
        <v>0</v>
      </c>
      <c r="M25" s="14" t="s">
        <v>232</v>
      </c>
      <c r="N25" s="14" t="s">
        <v>233</v>
      </c>
      <c r="O25" s="14" t="s">
        <v>234</v>
      </c>
    </row>
    <row r="26" spans="1:15">
      <c r="A26" s="14" t="s">
        <v>50</v>
      </c>
      <c r="B26" s="14" t="s">
        <v>267</v>
      </c>
      <c r="C26" s="14">
        <v>31.29</v>
      </c>
      <c r="D26" s="14">
        <v>3E-23</v>
      </c>
      <c r="E26" s="14">
        <v>0</v>
      </c>
      <c r="F26" s="14">
        <v>0</v>
      </c>
      <c r="G26" s="14">
        <v>0</v>
      </c>
      <c r="H26" s="14">
        <v>0</v>
      </c>
      <c r="I26" s="14">
        <v>0</v>
      </c>
      <c r="J26" s="14" t="s">
        <v>238</v>
      </c>
      <c r="K26" s="14" t="s">
        <v>260</v>
      </c>
      <c r="L26" s="14">
        <v>0</v>
      </c>
      <c r="M26" s="14" t="s">
        <v>232</v>
      </c>
      <c r="N26" s="14" t="s">
        <v>233</v>
      </c>
      <c r="O26" s="14" t="s">
        <v>234</v>
      </c>
    </row>
    <row r="27" spans="1:15">
      <c r="A27" s="14" t="s">
        <v>22</v>
      </c>
      <c r="B27" s="14" t="s">
        <v>284</v>
      </c>
      <c r="C27" s="14">
        <v>31.12</v>
      </c>
      <c r="D27" s="14">
        <v>6.9999999999999998E-9</v>
      </c>
      <c r="E27" s="14">
        <v>0</v>
      </c>
      <c r="F27" s="14">
        <v>0</v>
      </c>
      <c r="G27" s="14">
        <v>0</v>
      </c>
      <c r="H27" s="14">
        <v>0</v>
      </c>
      <c r="I27" s="14">
        <v>0</v>
      </c>
      <c r="J27" s="14" t="s">
        <v>285</v>
      </c>
      <c r="K27" s="14" t="s">
        <v>286</v>
      </c>
      <c r="L27" s="14" t="s">
        <v>287</v>
      </c>
      <c r="M27" s="14" t="s">
        <v>232</v>
      </c>
      <c r="N27" s="14" t="s">
        <v>233</v>
      </c>
      <c r="O27" s="14" t="s">
        <v>234</v>
      </c>
    </row>
    <row r="28" spans="1:15">
      <c r="A28" s="14" t="s">
        <v>22</v>
      </c>
      <c r="B28" s="14" t="s">
        <v>288</v>
      </c>
      <c r="C28" s="14">
        <v>37.11</v>
      </c>
      <c r="D28" s="14">
        <v>2.9999999999999997E-8</v>
      </c>
      <c r="E28" s="14">
        <v>0</v>
      </c>
      <c r="F28" s="14">
        <v>0</v>
      </c>
      <c r="G28" s="14">
        <v>0</v>
      </c>
      <c r="H28" s="14">
        <v>0</v>
      </c>
      <c r="I28" s="14">
        <v>0</v>
      </c>
      <c r="J28" s="14" t="s">
        <v>238</v>
      </c>
      <c r="K28" s="14" t="s">
        <v>289</v>
      </c>
      <c r="L28" s="14">
        <v>0</v>
      </c>
      <c r="M28" s="14" t="s">
        <v>232</v>
      </c>
      <c r="N28" s="14" t="s">
        <v>233</v>
      </c>
      <c r="O28" s="14" t="s">
        <v>234</v>
      </c>
    </row>
    <row r="29" spans="1:15">
      <c r="A29" s="14" t="s">
        <v>22</v>
      </c>
      <c r="B29" s="14" t="s">
        <v>281</v>
      </c>
      <c r="C29" s="14">
        <v>41.49</v>
      </c>
      <c r="D29" s="14">
        <v>7.0000000000000002E-152</v>
      </c>
      <c r="E29" s="14" t="s">
        <v>247</v>
      </c>
      <c r="F29" s="14">
        <v>0</v>
      </c>
      <c r="G29" s="14" t="s">
        <v>247</v>
      </c>
      <c r="H29" s="14">
        <v>0</v>
      </c>
      <c r="I29" s="14" t="s">
        <v>247</v>
      </c>
      <c r="J29" s="14" t="s">
        <v>238</v>
      </c>
      <c r="K29" s="14" t="s">
        <v>282</v>
      </c>
      <c r="L29" s="14" t="s">
        <v>283</v>
      </c>
      <c r="M29" s="14" t="s">
        <v>221</v>
      </c>
      <c r="N29" s="14" t="s">
        <v>252</v>
      </c>
      <c r="O29" s="14" t="s">
        <v>234</v>
      </c>
    </row>
    <row r="30" spans="1:15">
      <c r="A30" s="14" t="s">
        <v>163</v>
      </c>
      <c r="B30" s="14" t="s">
        <v>293</v>
      </c>
      <c r="C30" s="14">
        <v>37</v>
      </c>
      <c r="D30" s="14">
        <v>4.9999999999999998E-58</v>
      </c>
      <c r="E30" s="14">
        <v>0</v>
      </c>
      <c r="F30" s="14">
        <v>0</v>
      </c>
      <c r="G30" s="14">
        <v>0</v>
      </c>
      <c r="H30" s="14">
        <v>0</v>
      </c>
      <c r="I30" s="14">
        <v>0</v>
      </c>
      <c r="J30" s="14" t="s">
        <v>256</v>
      </c>
      <c r="K30" s="14" t="s">
        <v>291</v>
      </c>
      <c r="L30" s="14" t="s">
        <v>292</v>
      </c>
      <c r="M30" s="14" t="s">
        <v>277</v>
      </c>
      <c r="N30" s="14" t="s">
        <v>277</v>
      </c>
      <c r="O30" s="14" t="s">
        <v>234</v>
      </c>
    </row>
    <row r="31" spans="1:15">
      <c r="A31" s="14" t="s">
        <v>163</v>
      </c>
      <c r="B31" s="14" t="s">
        <v>294</v>
      </c>
      <c r="C31" s="14">
        <v>30.41</v>
      </c>
      <c r="D31" s="14">
        <v>2E-35</v>
      </c>
      <c r="E31" s="14" t="s">
        <v>247</v>
      </c>
      <c r="F31" s="14">
        <v>0</v>
      </c>
      <c r="G31" s="14">
        <v>0</v>
      </c>
      <c r="H31" s="14">
        <v>0</v>
      </c>
      <c r="I31" s="14" t="s">
        <v>247</v>
      </c>
      <c r="J31" s="14" t="s">
        <v>256</v>
      </c>
      <c r="K31" s="14" t="s">
        <v>291</v>
      </c>
      <c r="L31" s="14" t="s">
        <v>292</v>
      </c>
      <c r="M31" s="14" t="s">
        <v>221</v>
      </c>
      <c r="N31" s="14" t="s">
        <v>236</v>
      </c>
      <c r="O31" s="14" t="s">
        <v>234</v>
      </c>
    </row>
    <row r="32" spans="1:15">
      <c r="A32" s="14" t="s">
        <v>163</v>
      </c>
      <c r="B32" s="14" t="s">
        <v>290</v>
      </c>
      <c r="C32" s="14">
        <v>34.409999999999997</v>
      </c>
      <c r="D32" s="14">
        <v>6.9999999999999998E-71</v>
      </c>
      <c r="E32" s="14" t="s">
        <v>247</v>
      </c>
      <c r="F32" s="14">
        <v>0</v>
      </c>
      <c r="G32" s="14">
        <v>0</v>
      </c>
      <c r="H32" s="14">
        <v>0</v>
      </c>
      <c r="I32" s="14" t="s">
        <v>247</v>
      </c>
      <c r="J32" s="14" t="s">
        <v>256</v>
      </c>
      <c r="K32" s="14" t="s">
        <v>291</v>
      </c>
      <c r="L32" s="14" t="s">
        <v>292</v>
      </c>
      <c r="M32" s="14" t="s">
        <v>221</v>
      </c>
      <c r="N32" s="14" t="s">
        <v>236</v>
      </c>
      <c r="O32" s="14" t="s">
        <v>234</v>
      </c>
    </row>
    <row r="33" spans="1:15">
      <c r="A33" s="14" t="s">
        <v>27</v>
      </c>
      <c r="B33" s="14" t="s">
        <v>295</v>
      </c>
      <c r="C33" s="14">
        <v>49.06</v>
      </c>
      <c r="D33" s="14">
        <v>6.0000000000000001E-43</v>
      </c>
      <c r="E33" s="14">
        <v>0</v>
      </c>
      <c r="F33" s="14" t="s">
        <v>247</v>
      </c>
      <c r="G33" s="14">
        <v>0</v>
      </c>
      <c r="H33" s="14">
        <v>0</v>
      </c>
      <c r="I33" s="14">
        <v>0</v>
      </c>
      <c r="J33" s="14" t="s">
        <v>256</v>
      </c>
      <c r="K33" s="14" t="s">
        <v>296</v>
      </c>
      <c r="L33" s="14" t="s">
        <v>297</v>
      </c>
      <c r="M33" s="14" t="s">
        <v>232</v>
      </c>
      <c r="N33" s="14" t="s">
        <v>245</v>
      </c>
      <c r="O33" s="14" t="s">
        <v>234</v>
      </c>
    </row>
    <row r="34" spans="1:15">
      <c r="A34" s="14" t="s">
        <v>27</v>
      </c>
      <c r="B34" s="14" t="s">
        <v>298</v>
      </c>
      <c r="C34" s="14">
        <v>33.03</v>
      </c>
      <c r="D34" s="14">
        <v>4.9999999999999999E-29</v>
      </c>
      <c r="E34" s="14">
        <v>0</v>
      </c>
      <c r="F34" s="14">
        <v>0</v>
      </c>
      <c r="G34" s="14" t="s">
        <v>247</v>
      </c>
      <c r="H34" s="14">
        <v>0</v>
      </c>
      <c r="I34" s="14">
        <v>0</v>
      </c>
      <c r="J34" s="14" t="s">
        <v>256</v>
      </c>
      <c r="K34" s="14" t="s">
        <v>296</v>
      </c>
      <c r="L34" s="14" t="s">
        <v>297</v>
      </c>
      <c r="M34" s="14" t="s">
        <v>223</v>
      </c>
      <c r="N34" s="14" t="s">
        <v>252</v>
      </c>
      <c r="O34" s="14" t="s">
        <v>234</v>
      </c>
    </row>
    <row r="35" spans="1:15" s="56" customFormat="1">
      <c r="A35" s="55" t="s">
        <v>36</v>
      </c>
      <c r="B35" s="55" t="s">
        <v>301</v>
      </c>
      <c r="C35" s="55">
        <v>48.63</v>
      </c>
      <c r="D35" s="55">
        <v>2.9999999999999998E-63</v>
      </c>
      <c r="E35" s="55">
        <v>0</v>
      </c>
      <c r="F35" s="55">
        <v>0</v>
      </c>
      <c r="G35" s="55">
        <v>0</v>
      </c>
      <c r="H35" s="55">
        <v>0</v>
      </c>
      <c r="I35" s="55">
        <v>0</v>
      </c>
      <c r="J35" s="55">
        <v>0</v>
      </c>
      <c r="K35" s="55">
        <v>0</v>
      </c>
      <c r="L35" s="55" t="s">
        <v>302</v>
      </c>
      <c r="M35" s="55" t="s">
        <v>232</v>
      </c>
      <c r="N35" s="55" t="s">
        <v>233</v>
      </c>
      <c r="O35" s="55" t="s">
        <v>234</v>
      </c>
    </row>
    <row r="36" spans="1:15" s="56" customFormat="1">
      <c r="A36" s="55" t="s">
        <v>36</v>
      </c>
      <c r="B36" s="55" t="s">
        <v>301</v>
      </c>
      <c r="C36" s="55">
        <v>48.78</v>
      </c>
      <c r="D36" s="55">
        <v>3.0000000000000001E-59</v>
      </c>
      <c r="E36" s="55">
        <v>0</v>
      </c>
      <c r="F36" s="55">
        <v>0</v>
      </c>
      <c r="G36" s="55">
        <v>0</v>
      </c>
      <c r="H36" s="55">
        <v>0</v>
      </c>
      <c r="I36" s="55">
        <v>0</v>
      </c>
      <c r="J36" s="55">
        <v>0</v>
      </c>
      <c r="K36" s="55">
        <v>0</v>
      </c>
      <c r="L36" s="55" t="s">
        <v>302</v>
      </c>
      <c r="M36" s="55" t="s">
        <v>232</v>
      </c>
      <c r="N36" s="55" t="s">
        <v>233</v>
      </c>
      <c r="O36" s="55" t="s">
        <v>234</v>
      </c>
    </row>
    <row r="37" spans="1:15">
      <c r="A37" s="14" t="s">
        <v>36</v>
      </c>
      <c r="B37" s="14" t="s">
        <v>300</v>
      </c>
      <c r="C37" s="14">
        <v>34.47</v>
      </c>
      <c r="D37" s="14">
        <v>1E-99</v>
      </c>
      <c r="E37" s="14">
        <v>0</v>
      </c>
      <c r="F37" s="14">
        <v>0</v>
      </c>
      <c r="G37" s="14" t="s">
        <v>247</v>
      </c>
      <c r="H37" s="14" t="s">
        <v>247</v>
      </c>
      <c r="I37" s="14">
        <v>0</v>
      </c>
      <c r="J37" s="14">
        <v>0</v>
      </c>
      <c r="K37" s="14">
        <v>0</v>
      </c>
      <c r="L37" s="14">
        <v>0</v>
      </c>
      <c r="M37" s="14" t="s">
        <v>232</v>
      </c>
      <c r="N37" s="14" t="s">
        <v>265</v>
      </c>
      <c r="O37" s="14" t="s">
        <v>234</v>
      </c>
    </row>
    <row r="38" spans="1:15">
      <c r="A38" s="14" t="s">
        <v>36</v>
      </c>
      <c r="B38" s="14" t="s">
        <v>308</v>
      </c>
      <c r="C38" s="14">
        <v>31.28</v>
      </c>
      <c r="D38" s="14">
        <v>1E-14</v>
      </c>
      <c r="E38" s="14">
        <v>0</v>
      </c>
      <c r="F38" s="14">
        <v>0</v>
      </c>
      <c r="G38" s="14">
        <v>0</v>
      </c>
      <c r="H38" s="14">
        <v>0</v>
      </c>
      <c r="I38" s="14">
        <v>0</v>
      </c>
      <c r="J38" s="14" t="s">
        <v>256</v>
      </c>
      <c r="K38" s="14" t="s">
        <v>309</v>
      </c>
      <c r="L38" s="14">
        <v>0</v>
      </c>
      <c r="M38" s="14" t="s">
        <v>232</v>
      </c>
      <c r="N38" s="14" t="s">
        <v>233</v>
      </c>
      <c r="O38" s="14" t="s">
        <v>234</v>
      </c>
    </row>
    <row r="39" spans="1:15">
      <c r="A39" s="14" t="s">
        <v>36</v>
      </c>
      <c r="B39" s="14" t="s">
        <v>284</v>
      </c>
      <c r="C39" s="14">
        <v>30.05</v>
      </c>
      <c r="D39" s="14">
        <v>8.9999999999999995E-14</v>
      </c>
      <c r="E39" s="14">
        <v>0</v>
      </c>
      <c r="F39" s="14">
        <v>0</v>
      </c>
      <c r="G39" s="14">
        <v>0</v>
      </c>
      <c r="H39" s="14">
        <v>0</v>
      </c>
      <c r="I39" s="14">
        <v>0</v>
      </c>
      <c r="J39" s="14" t="s">
        <v>285</v>
      </c>
      <c r="K39" s="14" t="s">
        <v>286</v>
      </c>
      <c r="L39" s="14" t="s">
        <v>287</v>
      </c>
      <c r="M39" s="14" t="s">
        <v>232</v>
      </c>
      <c r="N39" s="14" t="s">
        <v>233</v>
      </c>
      <c r="O39" s="14" t="s">
        <v>234</v>
      </c>
    </row>
    <row r="40" spans="1:15">
      <c r="A40" s="14" t="s">
        <v>36</v>
      </c>
      <c r="B40" s="14" t="s">
        <v>304</v>
      </c>
      <c r="C40" s="14">
        <v>35.42</v>
      </c>
      <c r="D40" s="14">
        <v>8.0000000000000006E-43</v>
      </c>
      <c r="E40" s="14">
        <v>0</v>
      </c>
      <c r="F40" s="14">
        <v>0</v>
      </c>
      <c r="G40" s="14" t="s">
        <v>247</v>
      </c>
      <c r="H40" s="14">
        <v>0</v>
      </c>
      <c r="I40" s="14">
        <v>0</v>
      </c>
      <c r="J40" s="14" t="s">
        <v>238</v>
      </c>
      <c r="K40" s="14" t="s">
        <v>289</v>
      </c>
      <c r="L40" s="14">
        <v>0</v>
      </c>
      <c r="M40" s="14" t="s">
        <v>232</v>
      </c>
      <c r="N40" s="14" t="s">
        <v>252</v>
      </c>
      <c r="O40" s="14" t="s">
        <v>234</v>
      </c>
    </row>
    <row r="41" spans="1:15">
      <c r="A41" s="14" t="s">
        <v>36</v>
      </c>
      <c r="B41" s="14" t="s">
        <v>310</v>
      </c>
      <c r="C41" s="14">
        <v>30.6</v>
      </c>
      <c r="D41" s="14">
        <v>9.9999999999999995E-8</v>
      </c>
      <c r="E41" s="14">
        <v>0</v>
      </c>
      <c r="F41" s="14">
        <v>0</v>
      </c>
      <c r="G41" s="14">
        <v>0</v>
      </c>
      <c r="H41" s="14">
        <v>0</v>
      </c>
      <c r="I41" s="14">
        <v>0</v>
      </c>
      <c r="J41" s="14" t="s">
        <v>256</v>
      </c>
      <c r="K41" s="14" t="s">
        <v>311</v>
      </c>
      <c r="L41" s="14" t="s">
        <v>312</v>
      </c>
      <c r="M41" s="14" t="s">
        <v>232</v>
      </c>
      <c r="N41" s="14" t="s">
        <v>233</v>
      </c>
      <c r="O41" s="14" t="s">
        <v>234</v>
      </c>
    </row>
    <row r="42" spans="1:15">
      <c r="A42" s="14" t="s">
        <v>36</v>
      </c>
      <c r="B42" s="14" t="s">
        <v>288</v>
      </c>
      <c r="C42" s="14">
        <v>35.049999999999997</v>
      </c>
      <c r="D42" s="14">
        <v>6.9999999999999994E-95</v>
      </c>
      <c r="E42" s="14">
        <v>0</v>
      </c>
      <c r="F42" s="14">
        <v>0</v>
      </c>
      <c r="G42" s="14">
        <v>0</v>
      </c>
      <c r="H42" s="14">
        <v>0</v>
      </c>
      <c r="I42" s="14">
        <v>0</v>
      </c>
      <c r="J42" s="14" t="s">
        <v>238</v>
      </c>
      <c r="K42" s="14" t="s">
        <v>289</v>
      </c>
      <c r="L42" s="14">
        <v>0</v>
      </c>
      <c r="M42" s="14" t="s">
        <v>232</v>
      </c>
      <c r="N42" s="14" t="s">
        <v>233</v>
      </c>
      <c r="O42" s="14" t="s">
        <v>234</v>
      </c>
    </row>
    <row r="43" spans="1:15">
      <c r="A43" s="14" t="s">
        <v>36</v>
      </c>
      <c r="B43" s="14" t="s">
        <v>299</v>
      </c>
      <c r="C43" s="14">
        <v>34.08</v>
      </c>
      <c r="D43" s="14">
        <v>1.9999999999999999E-103</v>
      </c>
      <c r="E43" s="14">
        <v>0</v>
      </c>
      <c r="F43" s="14">
        <v>0</v>
      </c>
      <c r="G43" s="14" t="s">
        <v>247</v>
      </c>
      <c r="H43" s="14" t="s">
        <v>247</v>
      </c>
      <c r="I43" s="14">
        <v>0</v>
      </c>
      <c r="J43" s="14" t="s">
        <v>238</v>
      </c>
      <c r="K43" s="14" t="s">
        <v>289</v>
      </c>
      <c r="L43" s="14">
        <v>0</v>
      </c>
      <c r="M43" s="14" t="s">
        <v>232</v>
      </c>
      <c r="N43" s="14" t="s">
        <v>265</v>
      </c>
      <c r="O43" s="14" t="s">
        <v>234</v>
      </c>
    </row>
    <row r="44" spans="1:15">
      <c r="A44" s="14" t="s">
        <v>36</v>
      </c>
      <c r="B44" s="14" t="s">
        <v>306</v>
      </c>
      <c r="C44" s="14">
        <v>30.77</v>
      </c>
      <c r="D44" s="14">
        <v>8.0000000000000003E-26</v>
      </c>
      <c r="E44" s="14">
        <v>0</v>
      </c>
      <c r="F44" s="14">
        <v>0</v>
      </c>
      <c r="G44" s="14">
        <v>0</v>
      </c>
      <c r="H44" s="14">
        <v>0</v>
      </c>
      <c r="I44" s="14">
        <v>0</v>
      </c>
      <c r="J44" s="14" t="s">
        <v>238</v>
      </c>
      <c r="K44" s="14" t="s">
        <v>289</v>
      </c>
      <c r="L44" s="14">
        <v>0</v>
      </c>
      <c r="M44" s="14" t="s">
        <v>277</v>
      </c>
      <c r="N44" s="14" t="s">
        <v>277</v>
      </c>
      <c r="O44" s="14" t="s">
        <v>234</v>
      </c>
    </row>
    <row r="45" spans="1:15" s="56" customFormat="1">
      <c r="A45" s="55" t="s">
        <v>36</v>
      </c>
      <c r="B45" s="55" t="s">
        <v>303</v>
      </c>
      <c r="C45" s="55">
        <v>49.4</v>
      </c>
      <c r="D45" s="55">
        <v>6.0000000000000002E-62</v>
      </c>
      <c r="E45" s="55">
        <v>0</v>
      </c>
      <c r="F45" s="55">
        <v>0</v>
      </c>
      <c r="G45" s="55">
        <v>0</v>
      </c>
      <c r="H45" s="55">
        <v>0</v>
      </c>
      <c r="I45" s="55">
        <v>0</v>
      </c>
      <c r="J45" s="55" t="s">
        <v>238</v>
      </c>
      <c r="K45" s="55" t="s">
        <v>289</v>
      </c>
      <c r="L45" s="55" t="s">
        <v>302</v>
      </c>
      <c r="M45" s="55" t="s">
        <v>232</v>
      </c>
      <c r="N45" s="55" t="s">
        <v>233</v>
      </c>
      <c r="O45" s="55" t="s">
        <v>234</v>
      </c>
    </row>
    <row r="46" spans="1:15" s="56" customFormat="1">
      <c r="A46" s="55" t="s">
        <v>36</v>
      </c>
      <c r="B46" s="55" t="s">
        <v>303</v>
      </c>
      <c r="C46" s="55">
        <v>45.95</v>
      </c>
      <c r="D46" s="55">
        <v>2.0000000000000001E-59</v>
      </c>
      <c r="E46" s="55">
        <v>0</v>
      </c>
      <c r="F46" s="55">
        <v>0</v>
      </c>
      <c r="G46" s="55">
        <v>0</v>
      </c>
      <c r="H46" s="55">
        <v>0</v>
      </c>
      <c r="I46" s="55">
        <v>0</v>
      </c>
      <c r="J46" s="55" t="s">
        <v>238</v>
      </c>
      <c r="K46" s="55" t="s">
        <v>289</v>
      </c>
      <c r="L46" s="55" t="s">
        <v>302</v>
      </c>
      <c r="M46" s="55" t="s">
        <v>232</v>
      </c>
      <c r="N46" s="55" t="s">
        <v>233</v>
      </c>
      <c r="O46" s="55" t="s">
        <v>234</v>
      </c>
    </row>
    <row r="47" spans="1:15">
      <c r="A47" s="14" t="s">
        <v>36</v>
      </c>
      <c r="B47" s="14" t="s">
        <v>307</v>
      </c>
      <c r="C47" s="14">
        <v>32.93</v>
      </c>
      <c r="D47" s="14">
        <v>2.9999999999999998E-25</v>
      </c>
      <c r="E47" s="14">
        <v>0</v>
      </c>
      <c r="F47" s="14">
        <v>0</v>
      </c>
      <c r="G47" s="14">
        <v>0</v>
      </c>
      <c r="H47" s="14">
        <v>0</v>
      </c>
      <c r="I47" s="14">
        <v>0</v>
      </c>
      <c r="J47" s="14" t="s">
        <v>238</v>
      </c>
      <c r="K47" s="14" t="s">
        <v>289</v>
      </c>
      <c r="L47" s="14">
        <v>0</v>
      </c>
      <c r="M47" s="14" t="s">
        <v>277</v>
      </c>
      <c r="N47" s="14" t="s">
        <v>277</v>
      </c>
      <c r="O47" s="14" t="s">
        <v>234</v>
      </c>
    </row>
    <row r="48" spans="1:15">
      <c r="A48" s="14" t="s">
        <v>36</v>
      </c>
      <c r="B48" s="14" t="s">
        <v>305</v>
      </c>
      <c r="C48" s="14">
        <v>33.86</v>
      </c>
      <c r="D48" s="14">
        <v>2.0000000000000002E-31</v>
      </c>
      <c r="E48" s="14">
        <v>0</v>
      </c>
      <c r="F48" s="14">
        <v>0</v>
      </c>
      <c r="G48" s="14">
        <v>0</v>
      </c>
      <c r="H48" s="14">
        <v>0</v>
      </c>
      <c r="I48" s="14">
        <v>0</v>
      </c>
      <c r="J48" s="14" t="s">
        <v>238</v>
      </c>
      <c r="K48" s="14" t="s">
        <v>289</v>
      </c>
      <c r="L48" s="14">
        <v>0</v>
      </c>
      <c r="M48" s="14" t="s">
        <v>232</v>
      </c>
      <c r="N48" s="14" t="s">
        <v>233</v>
      </c>
      <c r="O48" s="14" t="s">
        <v>234</v>
      </c>
    </row>
    <row r="49" spans="1:15">
      <c r="A49" s="14" t="s">
        <v>1</v>
      </c>
      <c r="B49" s="14" t="s">
        <v>313</v>
      </c>
      <c r="C49" s="14">
        <v>41.53</v>
      </c>
      <c r="D49" s="14">
        <v>2.9999999999999999E-69</v>
      </c>
      <c r="E49" s="14" t="s">
        <v>247</v>
      </c>
      <c r="F49" s="14">
        <v>0</v>
      </c>
      <c r="G49" s="14">
        <v>0</v>
      </c>
      <c r="H49" s="14">
        <v>0</v>
      </c>
      <c r="I49" s="14" t="s">
        <v>247</v>
      </c>
      <c r="J49" s="14" t="s">
        <v>314</v>
      </c>
      <c r="K49" s="14" t="s">
        <v>315</v>
      </c>
      <c r="L49" s="14" t="s">
        <v>316</v>
      </c>
      <c r="M49" s="14" t="s">
        <v>221</v>
      </c>
      <c r="N49" s="14" t="s">
        <v>236</v>
      </c>
      <c r="O49" s="14" t="s">
        <v>234</v>
      </c>
    </row>
    <row r="50" spans="1:15">
      <c r="A50" s="14" t="s">
        <v>1</v>
      </c>
      <c r="B50" s="14" t="s">
        <v>318</v>
      </c>
      <c r="C50" s="14">
        <v>30.77</v>
      </c>
      <c r="D50" s="14">
        <v>2.0000000000000001E-9</v>
      </c>
      <c r="E50" s="14">
        <v>0</v>
      </c>
      <c r="F50" s="14">
        <v>0</v>
      </c>
      <c r="G50" s="14" t="s">
        <v>247</v>
      </c>
      <c r="H50" s="14">
        <v>0</v>
      </c>
      <c r="I50" s="14">
        <v>0</v>
      </c>
      <c r="J50" s="14" t="s">
        <v>314</v>
      </c>
      <c r="K50" s="14" t="s">
        <v>315</v>
      </c>
      <c r="L50" s="14">
        <v>0</v>
      </c>
      <c r="M50" s="14" t="s">
        <v>223</v>
      </c>
      <c r="N50" s="14" t="s">
        <v>252</v>
      </c>
      <c r="O50" s="14" t="s">
        <v>234</v>
      </c>
    </row>
    <row r="51" spans="1:15">
      <c r="A51" s="14" t="s">
        <v>1</v>
      </c>
      <c r="B51" s="14" t="s">
        <v>317</v>
      </c>
      <c r="C51" s="14">
        <v>41.75</v>
      </c>
      <c r="D51" s="14">
        <v>1.9999999999999999E-57</v>
      </c>
      <c r="E51" s="14" t="s">
        <v>247</v>
      </c>
      <c r="F51" s="14" t="s">
        <v>247</v>
      </c>
      <c r="G51" s="14" t="s">
        <v>247</v>
      </c>
      <c r="H51" s="14">
        <v>0</v>
      </c>
      <c r="I51" s="14" t="s">
        <v>247</v>
      </c>
      <c r="J51" s="14" t="s">
        <v>314</v>
      </c>
      <c r="K51" s="14" t="s">
        <v>315</v>
      </c>
      <c r="L51" s="14" t="s">
        <v>316</v>
      </c>
      <c r="M51" s="14" t="s">
        <v>221</v>
      </c>
      <c r="N51" s="14" t="s">
        <v>252</v>
      </c>
      <c r="O51" s="14" t="s">
        <v>246</v>
      </c>
    </row>
    <row r="52" spans="1:15">
      <c r="A52" s="14" t="s">
        <v>1</v>
      </c>
      <c r="B52" s="14" t="s">
        <v>319</v>
      </c>
      <c r="C52" s="14">
        <v>33.67</v>
      </c>
      <c r="D52" s="14">
        <v>2E-8</v>
      </c>
      <c r="E52" s="14">
        <v>0</v>
      </c>
      <c r="F52" s="14">
        <v>0</v>
      </c>
      <c r="G52" s="14" t="s">
        <v>247</v>
      </c>
      <c r="H52" s="14">
        <v>0</v>
      </c>
      <c r="I52" s="14">
        <v>0</v>
      </c>
      <c r="J52" s="14" t="s">
        <v>314</v>
      </c>
      <c r="K52" s="14" t="s">
        <v>315</v>
      </c>
      <c r="L52" s="14">
        <v>0</v>
      </c>
      <c r="M52" s="14" t="s">
        <v>223</v>
      </c>
      <c r="N52" s="14" t="s">
        <v>252</v>
      </c>
      <c r="O52" s="14" t="s">
        <v>234</v>
      </c>
    </row>
    <row r="53" spans="1:15">
      <c r="A53" s="14" t="s">
        <v>9</v>
      </c>
      <c r="B53" s="14" t="s">
        <v>251</v>
      </c>
      <c r="C53" s="14">
        <v>38.479999999999997</v>
      </c>
      <c r="D53" s="14">
        <v>6.9999999999999997E-107</v>
      </c>
      <c r="E53" s="14">
        <v>0</v>
      </c>
      <c r="F53" s="14">
        <v>0</v>
      </c>
      <c r="G53" s="14" t="s">
        <v>247</v>
      </c>
      <c r="H53" s="14">
        <v>0</v>
      </c>
      <c r="I53" s="14">
        <v>0</v>
      </c>
      <c r="J53" s="14" t="s">
        <v>238</v>
      </c>
      <c r="K53" s="14" t="s">
        <v>249</v>
      </c>
      <c r="L53" s="14" t="s">
        <v>250</v>
      </c>
      <c r="M53" s="14" t="s">
        <v>223</v>
      </c>
      <c r="N53" s="14" t="s">
        <v>252</v>
      </c>
      <c r="O53" s="14" t="s">
        <v>234</v>
      </c>
    </row>
    <row r="54" spans="1:15">
      <c r="A54" s="14" t="s">
        <v>9</v>
      </c>
      <c r="B54" s="14" t="s">
        <v>248</v>
      </c>
      <c r="C54" s="14">
        <v>58.37</v>
      </c>
      <c r="D54" s="14">
        <v>0</v>
      </c>
      <c r="E54" s="14" t="s">
        <v>247</v>
      </c>
      <c r="F54" s="14">
        <v>0</v>
      </c>
      <c r="G54" s="14">
        <v>0</v>
      </c>
      <c r="H54" s="14">
        <v>0</v>
      </c>
      <c r="I54" s="14" t="s">
        <v>247</v>
      </c>
      <c r="J54" s="14" t="s">
        <v>238</v>
      </c>
      <c r="K54" s="14" t="s">
        <v>249</v>
      </c>
      <c r="L54" s="14" t="s">
        <v>250</v>
      </c>
      <c r="M54" s="14" t="s">
        <v>221</v>
      </c>
      <c r="N54" s="14" t="s">
        <v>236</v>
      </c>
      <c r="O54" s="14" t="s">
        <v>234</v>
      </c>
    </row>
    <row r="55" spans="1:15">
      <c r="A55" s="14" t="s">
        <v>57</v>
      </c>
      <c r="B55" s="14" t="s">
        <v>320</v>
      </c>
      <c r="C55" s="14">
        <v>37.130000000000003</v>
      </c>
      <c r="D55" s="14">
        <v>1E-26</v>
      </c>
      <c r="E55" s="14">
        <v>0</v>
      </c>
      <c r="F55" s="14" t="s">
        <v>247</v>
      </c>
      <c r="G55" s="14" t="s">
        <v>247</v>
      </c>
      <c r="H55" s="14">
        <v>0</v>
      </c>
      <c r="I55" s="14">
        <v>0</v>
      </c>
      <c r="J55" s="14" t="s">
        <v>321</v>
      </c>
      <c r="K55" s="14" t="s">
        <v>322</v>
      </c>
      <c r="L55" s="14" t="s">
        <v>323</v>
      </c>
      <c r="M55" s="14" t="s">
        <v>232</v>
      </c>
      <c r="N55" s="14" t="s">
        <v>252</v>
      </c>
      <c r="O55" s="14" t="s">
        <v>246</v>
      </c>
    </row>
    <row r="56" spans="1:15">
      <c r="A56" s="14" t="s">
        <v>15</v>
      </c>
      <c r="B56" s="14" t="s">
        <v>313</v>
      </c>
      <c r="C56" s="14">
        <v>48.59</v>
      </c>
      <c r="D56" s="14">
        <v>8.9999999999999995E-91</v>
      </c>
      <c r="E56" s="14" t="s">
        <v>247</v>
      </c>
      <c r="F56" s="14">
        <v>0</v>
      </c>
      <c r="G56" s="14">
        <v>0</v>
      </c>
      <c r="H56" s="14">
        <v>0</v>
      </c>
      <c r="I56" s="14" t="s">
        <v>247</v>
      </c>
      <c r="J56" s="14" t="s">
        <v>314</v>
      </c>
      <c r="K56" s="14" t="s">
        <v>315</v>
      </c>
      <c r="L56" s="14" t="s">
        <v>316</v>
      </c>
      <c r="M56" s="14" t="s">
        <v>221</v>
      </c>
      <c r="N56" s="14" t="s">
        <v>236</v>
      </c>
      <c r="O56" s="14" t="s">
        <v>234</v>
      </c>
    </row>
    <row r="57" spans="1:15">
      <c r="A57" s="14" t="s">
        <v>15</v>
      </c>
      <c r="B57" s="14" t="s">
        <v>318</v>
      </c>
      <c r="C57" s="14">
        <v>32.32</v>
      </c>
      <c r="D57" s="14">
        <v>3.9999999999999998E-7</v>
      </c>
      <c r="E57" s="14">
        <v>0</v>
      </c>
      <c r="F57" s="14">
        <v>0</v>
      </c>
      <c r="G57" s="14" t="s">
        <v>247</v>
      </c>
      <c r="H57" s="14">
        <v>0</v>
      </c>
      <c r="I57" s="14">
        <v>0</v>
      </c>
      <c r="J57" s="14" t="s">
        <v>314</v>
      </c>
      <c r="K57" s="14" t="s">
        <v>315</v>
      </c>
      <c r="L57" s="14">
        <v>0</v>
      </c>
      <c r="M57" s="14" t="s">
        <v>223</v>
      </c>
      <c r="N57" s="14" t="s">
        <v>252</v>
      </c>
      <c r="O57" s="14" t="s">
        <v>234</v>
      </c>
    </row>
    <row r="58" spans="1:15">
      <c r="A58" s="14" t="s">
        <v>15</v>
      </c>
      <c r="B58" s="14" t="s">
        <v>317</v>
      </c>
      <c r="C58" s="14">
        <v>37.54</v>
      </c>
      <c r="D58" s="14">
        <v>4.0000000000000001E-58</v>
      </c>
      <c r="E58" s="14" t="s">
        <v>247</v>
      </c>
      <c r="F58" s="14" t="s">
        <v>247</v>
      </c>
      <c r="G58" s="14" t="s">
        <v>247</v>
      </c>
      <c r="H58" s="14">
        <v>0</v>
      </c>
      <c r="I58" s="14" t="s">
        <v>247</v>
      </c>
      <c r="J58" s="14" t="s">
        <v>314</v>
      </c>
      <c r="K58" s="14" t="s">
        <v>315</v>
      </c>
      <c r="L58" s="14" t="s">
        <v>316</v>
      </c>
      <c r="M58" s="14" t="s">
        <v>221</v>
      </c>
      <c r="N58" s="14" t="s">
        <v>252</v>
      </c>
      <c r="O58" s="14" t="s">
        <v>246</v>
      </c>
    </row>
    <row r="59" spans="1:15">
      <c r="A59" s="14" t="s">
        <v>15</v>
      </c>
      <c r="B59" s="14" t="s">
        <v>319</v>
      </c>
      <c r="C59" s="14">
        <v>34.340000000000003</v>
      </c>
      <c r="D59" s="14">
        <v>2.9999999999999997E-8</v>
      </c>
      <c r="E59" s="14">
        <v>0</v>
      </c>
      <c r="F59" s="14">
        <v>0</v>
      </c>
      <c r="G59" s="14" t="s">
        <v>247</v>
      </c>
      <c r="H59" s="14">
        <v>0</v>
      </c>
      <c r="I59" s="14">
        <v>0</v>
      </c>
      <c r="J59" s="14" t="s">
        <v>314</v>
      </c>
      <c r="K59" s="14" t="s">
        <v>315</v>
      </c>
      <c r="L59" s="14">
        <v>0</v>
      </c>
      <c r="M59" s="14" t="s">
        <v>223</v>
      </c>
      <c r="N59" s="14" t="s">
        <v>252</v>
      </c>
      <c r="O59" s="14" t="s">
        <v>234</v>
      </c>
    </row>
    <row r="60" spans="1:15">
      <c r="A60" s="14" t="s">
        <v>15</v>
      </c>
      <c r="B60" s="14" t="s">
        <v>324</v>
      </c>
      <c r="C60" s="14">
        <v>34.29</v>
      </c>
      <c r="D60" s="14">
        <v>6E-11</v>
      </c>
      <c r="E60" s="14">
        <v>0</v>
      </c>
      <c r="F60" s="14">
        <v>0</v>
      </c>
      <c r="G60" s="14">
        <v>0</v>
      </c>
      <c r="H60" s="14">
        <v>0</v>
      </c>
      <c r="I60" s="14">
        <v>0</v>
      </c>
      <c r="J60" s="14" t="s">
        <v>256</v>
      </c>
      <c r="K60" s="14" t="s">
        <v>315</v>
      </c>
      <c r="L60" s="14">
        <v>0</v>
      </c>
      <c r="M60" s="14" t="s">
        <v>232</v>
      </c>
      <c r="N60" s="14" t="s">
        <v>233</v>
      </c>
      <c r="O60" s="14" t="s">
        <v>234</v>
      </c>
    </row>
    <row r="61" spans="1:15">
      <c r="A61" s="14" t="s">
        <v>42</v>
      </c>
      <c r="B61" s="14" t="s">
        <v>325</v>
      </c>
      <c r="C61" s="14">
        <v>46.9</v>
      </c>
      <c r="D61" s="14">
        <v>2.0000000000000001E-134</v>
      </c>
      <c r="E61" s="14">
        <v>0</v>
      </c>
      <c r="F61" s="14">
        <v>0</v>
      </c>
      <c r="G61" s="14">
        <v>0</v>
      </c>
      <c r="H61" s="14">
        <v>0</v>
      </c>
      <c r="I61" s="14">
        <v>0</v>
      </c>
      <c r="J61" s="14" t="s">
        <v>238</v>
      </c>
      <c r="K61" s="14" t="s">
        <v>326</v>
      </c>
      <c r="L61" s="14">
        <v>0</v>
      </c>
      <c r="M61" s="14" t="s">
        <v>232</v>
      </c>
      <c r="N61" s="14" t="s">
        <v>233</v>
      </c>
      <c r="O61" s="14" t="s">
        <v>234</v>
      </c>
    </row>
    <row r="62" spans="1:15">
      <c r="A62" s="14" t="s">
        <v>105</v>
      </c>
      <c r="B62" s="14" t="s">
        <v>329</v>
      </c>
      <c r="C62" s="14">
        <v>30.2</v>
      </c>
      <c r="D62" s="14">
        <v>7E-39</v>
      </c>
      <c r="E62" s="14">
        <v>0</v>
      </c>
      <c r="F62" s="14">
        <v>0</v>
      </c>
      <c r="G62" s="14" t="s">
        <v>247</v>
      </c>
      <c r="H62" s="14">
        <v>0</v>
      </c>
      <c r="I62" s="14">
        <v>0</v>
      </c>
      <c r="J62" s="14" t="s">
        <v>238</v>
      </c>
      <c r="K62" s="14" t="s">
        <v>260</v>
      </c>
      <c r="L62" s="14" t="s">
        <v>330</v>
      </c>
      <c r="M62" s="14" t="s">
        <v>223</v>
      </c>
      <c r="N62" s="14" t="s">
        <v>252</v>
      </c>
      <c r="O62" s="14" t="s">
        <v>234</v>
      </c>
    </row>
    <row r="63" spans="1:15">
      <c r="A63" s="14" t="s">
        <v>105</v>
      </c>
      <c r="B63" s="14" t="s">
        <v>334</v>
      </c>
      <c r="C63" s="14">
        <v>30.71</v>
      </c>
      <c r="D63" s="14">
        <v>1.0000000000000001E-9</v>
      </c>
      <c r="E63" s="14">
        <v>0</v>
      </c>
      <c r="F63" s="14">
        <v>0</v>
      </c>
      <c r="G63" s="14">
        <v>0</v>
      </c>
      <c r="H63" s="14">
        <v>0</v>
      </c>
      <c r="I63" s="14">
        <v>0</v>
      </c>
      <c r="J63" s="14" t="s">
        <v>256</v>
      </c>
      <c r="K63" s="14" t="s">
        <v>260</v>
      </c>
      <c r="L63" s="14" t="s">
        <v>335</v>
      </c>
      <c r="M63" s="14" t="s">
        <v>232</v>
      </c>
      <c r="N63" s="14" t="s">
        <v>233</v>
      </c>
      <c r="O63" s="14" t="s">
        <v>234</v>
      </c>
    </row>
    <row r="64" spans="1:15">
      <c r="A64" s="14" t="s">
        <v>105</v>
      </c>
      <c r="B64" s="14" t="s">
        <v>332</v>
      </c>
      <c r="C64" s="14">
        <v>30.17</v>
      </c>
      <c r="D64" s="14">
        <v>8.0000000000000006E-15</v>
      </c>
      <c r="E64" s="14">
        <v>0</v>
      </c>
      <c r="F64" s="14">
        <v>0</v>
      </c>
      <c r="G64" s="14">
        <v>0</v>
      </c>
      <c r="H64" s="14">
        <v>0</v>
      </c>
      <c r="I64" s="14">
        <v>0</v>
      </c>
      <c r="J64" s="14" t="s">
        <v>242</v>
      </c>
      <c r="K64" s="14" t="s">
        <v>260</v>
      </c>
      <c r="L64" s="14">
        <v>0</v>
      </c>
      <c r="M64" s="14" t="s">
        <v>232</v>
      </c>
      <c r="N64" s="14" t="s">
        <v>233</v>
      </c>
      <c r="O64" s="14" t="s">
        <v>234</v>
      </c>
    </row>
    <row r="65" spans="1:15">
      <c r="A65" s="14" t="s">
        <v>105</v>
      </c>
      <c r="B65" s="14" t="s">
        <v>270</v>
      </c>
      <c r="C65" s="14">
        <v>37.799999999999997</v>
      </c>
      <c r="D65" s="14">
        <v>3.9999999999999998E-7</v>
      </c>
      <c r="E65" s="14">
        <v>0</v>
      </c>
      <c r="F65" s="14">
        <v>0</v>
      </c>
      <c r="G65" s="14">
        <v>0</v>
      </c>
      <c r="H65" s="14">
        <v>0</v>
      </c>
      <c r="I65" s="14">
        <v>0</v>
      </c>
      <c r="J65" s="14" t="s">
        <v>238</v>
      </c>
      <c r="K65" s="14" t="s">
        <v>271</v>
      </c>
      <c r="L65" s="14" t="s">
        <v>272</v>
      </c>
      <c r="M65" s="14" t="s">
        <v>232</v>
      </c>
      <c r="N65" s="14" t="s">
        <v>233</v>
      </c>
      <c r="O65" s="14" t="s">
        <v>234</v>
      </c>
    </row>
    <row r="66" spans="1:15">
      <c r="A66" s="14" t="s">
        <v>105</v>
      </c>
      <c r="B66" s="14" t="s">
        <v>333</v>
      </c>
      <c r="C66" s="14">
        <v>30.11</v>
      </c>
      <c r="D66" s="14">
        <v>5.9999999999999997E-13</v>
      </c>
      <c r="E66" s="14">
        <v>0</v>
      </c>
      <c r="F66" s="14">
        <v>0</v>
      </c>
      <c r="G66" s="14">
        <v>0</v>
      </c>
      <c r="H66" s="14">
        <v>0</v>
      </c>
      <c r="I66" s="14">
        <v>0</v>
      </c>
      <c r="J66" s="14" t="s">
        <v>238</v>
      </c>
      <c r="K66" s="14" t="s">
        <v>260</v>
      </c>
      <c r="L66" s="14">
        <v>0</v>
      </c>
      <c r="M66" s="14" t="s">
        <v>232</v>
      </c>
      <c r="N66" s="14" t="s">
        <v>233</v>
      </c>
      <c r="O66" s="14" t="s">
        <v>234</v>
      </c>
    </row>
    <row r="67" spans="1:15">
      <c r="A67" s="14" t="s">
        <v>105</v>
      </c>
      <c r="B67" s="14" t="s">
        <v>336</v>
      </c>
      <c r="C67" s="14">
        <v>38.67</v>
      </c>
      <c r="D67" s="14">
        <v>1.9999999999999999E-7</v>
      </c>
      <c r="E67" s="14">
        <v>0</v>
      </c>
      <c r="F67" s="14">
        <v>0</v>
      </c>
      <c r="G67" s="14">
        <v>0</v>
      </c>
      <c r="H67" s="14">
        <v>0</v>
      </c>
      <c r="I67" s="14">
        <v>0</v>
      </c>
      <c r="J67" s="14" t="s">
        <v>256</v>
      </c>
      <c r="K67" s="14" t="s">
        <v>260</v>
      </c>
      <c r="L67" s="14">
        <v>0</v>
      </c>
      <c r="M67" s="14" t="s">
        <v>232</v>
      </c>
      <c r="N67" s="14" t="s">
        <v>233</v>
      </c>
      <c r="O67" s="14" t="s">
        <v>234</v>
      </c>
    </row>
    <row r="68" spans="1:15">
      <c r="A68" s="14" t="s">
        <v>105</v>
      </c>
      <c r="B68" s="14" t="s">
        <v>262</v>
      </c>
      <c r="C68" s="14">
        <v>31.82</v>
      </c>
      <c r="D68" s="14">
        <v>1.9999999999999999E-6</v>
      </c>
      <c r="E68" s="14">
        <v>0</v>
      </c>
      <c r="F68" s="14">
        <v>0</v>
      </c>
      <c r="G68" s="14">
        <v>0</v>
      </c>
      <c r="H68" s="14">
        <v>0</v>
      </c>
      <c r="I68" s="14">
        <v>0</v>
      </c>
      <c r="J68" s="14" t="s">
        <v>238</v>
      </c>
      <c r="K68" s="14" t="s">
        <v>260</v>
      </c>
      <c r="L68" s="14">
        <v>0</v>
      </c>
      <c r="M68" s="14" t="s">
        <v>232</v>
      </c>
      <c r="N68" s="14" t="s">
        <v>233</v>
      </c>
      <c r="O68" s="14" t="s">
        <v>234</v>
      </c>
    </row>
    <row r="69" spans="1:15">
      <c r="A69" s="14" t="s">
        <v>105</v>
      </c>
      <c r="B69" s="14" t="s">
        <v>327</v>
      </c>
      <c r="C69" s="14">
        <v>32.54</v>
      </c>
      <c r="D69" s="14">
        <v>2E-46</v>
      </c>
      <c r="E69" s="14">
        <v>0</v>
      </c>
      <c r="F69" s="14">
        <v>0</v>
      </c>
      <c r="G69" s="14" t="s">
        <v>247</v>
      </c>
      <c r="H69" s="14">
        <v>0</v>
      </c>
      <c r="I69" s="14">
        <v>0</v>
      </c>
      <c r="J69" s="14" t="s">
        <v>238</v>
      </c>
      <c r="K69" s="14" t="s">
        <v>260</v>
      </c>
      <c r="L69" s="14" t="s">
        <v>328</v>
      </c>
      <c r="M69" s="14" t="s">
        <v>223</v>
      </c>
      <c r="N69" s="14" t="s">
        <v>252</v>
      </c>
      <c r="O69" s="14" t="s">
        <v>234</v>
      </c>
    </row>
    <row r="70" spans="1:15">
      <c r="A70" s="14" t="s">
        <v>105</v>
      </c>
      <c r="B70" s="14" t="s">
        <v>331</v>
      </c>
      <c r="C70" s="14">
        <v>31.06</v>
      </c>
      <c r="D70" s="14">
        <v>3E-32</v>
      </c>
      <c r="E70" s="14">
        <v>0</v>
      </c>
      <c r="F70" s="14">
        <v>0</v>
      </c>
      <c r="G70" s="14">
        <v>0</v>
      </c>
      <c r="H70" s="14">
        <v>0</v>
      </c>
      <c r="I70" s="14">
        <v>0</v>
      </c>
      <c r="J70" s="14" t="s">
        <v>238</v>
      </c>
      <c r="K70" s="14" t="s">
        <v>260</v>
      </c>
      <c r="L70" s="14">
        <v>0</v>
      </c>
      <c r="M70" s="14" t="s">
        <v>232</v>
      </c>
      <c r="N70" s="14" t="s">
        <v>233</v>
      </c>
      <c r="O70" s="14" t="s">
        <v>234</v>
      </c>
    </row>
    <row r="71" spans="1:15">
      <c r="A71" s="14" t="s">
        <v>105</v>
      </c>
      <c r="B71" s="14" t="s">
        <v>276</v>
      </c>
      <c r="C71" s="14">
        <v>33.11</v>
      </c>
      <c r="D71" s="14">
        <v>5.0000000000000004E-44</v>
      </c>
      <c r="E71" s="14">
        <v>0</v>
      </c>
      <c r="F71" s="14">
        <v>0</v>
      </c>
      <c r="G71" s="14">
        <v>0</v>
      </c>
      <c r="H71" s="14">
        <v>0</v>
      </c>
      <c r="I71" s="14">
        <v>0</v>
      </c>
      <c r="J71" s="14" t="s">
        <v>238</v>
      </c>
      <c r="K71" s="14" t="s">
        <v>260</v>
      </c>
      <c r="L71" s="14">
        <v>0</v>
      </c>
      <c r="M71" s="14" t="s">
        <v>277</v>
      </c>
      <c r="N71" s="14" t="s">
        <v>277</v>
      </c>
      <c r="O71" s="14" t="s">
        <v>234</v>
      </c>
    </row>
    <row r="72" spans="1:15">
      <c r="A72" s="14" t="s">
        <v>105</v>
      </c>
      <c r="B72" s="14" t="s">
        <v>266</v>
      </c>
      <c r="C72" s="14">
        <v>31.97</v>
      </c>
      <c r="D72" s="14">
        <v>3E-9</v>
      </c>
      <c r="E72" s="14">
        <v>0</v>
      </c>
      <c r="F72" s="14" t="s">
        <v>247</v>
      </c>
      <c r="G72" s="14" t="s">
        <v>247</v>
      </c>
      <c r="H72" s="14">
        <v>0</v>
      </c>
      <c r="I72" s="14">
        <v>0</v>
      </c>
      <c r="J72" s="14" t="s">
        <v>238</v>
      </c>
      <c r="K72" s="14" t="s">
        <v>260</v>
      </c>
      <c r="L72" s="14">
        <v>0</v>
      </c>
      <c r="M72" s="14" t="s">
        <v>223</v>
      </c>
      <c r="N72" s="14" t="s">
        <v>252</v>
      </c>
      <c r="O72" s="14" t="s">
        <v>246</v>
      </c>
    </row>
    <row r="73" spans="1:15">
      <c r="A73" s="14" t="s">
        <v>171</v>
      </c>
      <c r="B73" s="14" t="s">
        <v>293</v>
      </c>
      <c r="C73" s="14">
        <v>36.74</v>
      </c>
      <c r="D73" s="14">
        <v>9.9999999999999997E-61</v>
      </c>
      <c r="E73" s="14">
        <v>0</v>
      </c>
      <c r="F73" s="14">
        <v>0</v>
      </c>
      <c r="G73" s="14">
        <v>0</v>
      </c>
      <c r="H73" s="14">
        <v>0</v>
      </c>
      <c r="I73" s="14">
        <v>0</v>
      </c>
      <c r="J73" s="14" t="s">
        <v>256</v>
      </c>
      <c r="K73" s="14" t="s">
        <v>291</v>
      </c>
      <c r="L73" s="14" t="s">
        <v>292</v>
      </c>
      <c r="M73" s="14" t="s">
        <v>277</v>
      </c>
      <c r="N73" s="14" t="s">
        <v>277</v>
      </c>
      <c r="O73" s="14" t="s">
        <v>234</v>
      </c>
    </row>
    <row r="74" spans="1:15">
      <c r="A74" s="14" t="s">
        <v>171</v>
      </c>
      <c r="B74" s="14" t="s">
        <v>294</v>
      </c>
      <c r="C74" s="14">
        <v>32.74</v>
      </c>
      <c r="D74" s="14">
        <v>2.9999999999999999E-35</v>
      </c>
      <c r="E74" s="14" t="s">
        <v>247</v>
      </c>
      <c r="F74" s="14">
        <v>0</v>
      </c>
      <c r="G74" s="14">
        <v>0</v>
      </c>
      <c r="H74" s="14">
        <v>0</v>
      </c>
      <c r="I74" s="14" t="s">
        <v>247</v>
      </c>
      <c r="J74" s="14" t="s">
        <v>256</v>
      </c>
      <c r="K74" s="14" t="s">
        <v>291</v>
      </c>
      <c r="L74" s="14" t="s">
        <v>292</v>
      </c>
      <c r="M74" s="14" t="s">
        <v>221</v>
      </c>
      <c r="N74" s="14" t="s">
        <v>236</v>
      </c>
      <c r="O74" s="14" t="s">
        <v>234</v>
      </c>
    </row>
    <row r="75" spans="1:15">
      <c r="A75" s="14" t="s">
        <v>171</v>
      </c>
      <c r="B75" s="14" t="s">
        <v>290</v>
      </c>
      <c r="C75" s="14">
        <v>36.24</v>
      </c>
      <c r="D75" s="14">
        <v>3.0000000000000001E-70</v>
      </c>
      <c r="E75" s="14" t="s">
        <v>247</v>
      </c>
      <c r="F75" s="14">
        <v>0</v>
      </c>
      <c r="G75" s="14">
        <v>0</v>
      </c>
      <c r="H75" s="14">
        <v>0</v>
      </c>
      <c r="I75" s="14" t="s">
        <v>247</v>
      </c>
      <c r="J75" s="14" t="s">
        <v>256</v>
      </c>
      <c r="K75" s="14" t="s">
        <v>291</v>
      </c>
      <c r="L75" s="14" t="s">
        <v>292</v>
      </c>
      <c r="M75" s="14" t="s">
        <v>221</v>
      </c>
      <c r="N75" s="14" t="s">
        <v>236</v>
      </c>
      <c r="O75" s="14" t="s">
        <v>234</v>
      </c>
    </row>
    <row r="76" spans="1:15">
      <c r="A76" s="14" t="s">
        <v>138</v>
      </c>
      <c r="B76" s="14" t="s">
        <v>253</v>
      </c>
      <c r="C76" s="14">
        <v>34.25</v>
      </c>
      <c r="D76" s="14">
        <v>4.9999999999999998E-104</v>
      </c>
      <c r="E76" s="14">
        <v>0</v>
      </c>
      <c r="F76" s="14">
        <v>0</v>
      </c>
      <c r="G76" s="14">
        <v>0</v>
      </c>
      <c r="H76" s="14">
        <v>0</v>
      </c>
      <c r="I76" s="14">
        <v>0</v>
      </c>
      <c r="J76" s="14">
        <v>0</v>
      </c>
      <c r="K76" s="14">
        <v>0</v>
      </c>
      <c r="L76" s="14" t="s">
        <v>254</v>
      </c>
      <c r="M76" s="14" t="s">
        <v>232</v>
      </c>
      <c r="N76" s="14" t="s">
        <v>233</v>
      </c>
      <c r="O76" s="14" t="s">
        <v>234</v>
      </c>
    </row>
    <row r="77" spans="1:15">
      <c r="A77" s="14" t="s">
        <v>5</v>
      </c>
      <c r="B77" s="14" t="s">
        <v>337</v>
      </c>
      <c r="C77" s="14">
        <v>53.77</v>
      </c>
      <c r="D77" s="14">
        <v>2E-160</v>
      </c>
      <c r="E77" s="14" t="s">
        <v>247</v>
      </c>
      <c r="F77" s="14" t="s">
        <v>247</v>
      </c>
      <c r="G77" s="14">
        <v>0</v>
      </c>
      <c r="H77" s="14">
        <v>0</v>
      </c>
      <c r="I77" s="14" t="s">
        <v>247</v>
      </c>
      <c r="J77" s="14" t="s">
        <v>242</v>
      </c>
      <c r="K77" s="14" t="s">
        <v>338</v>
      </c>
      <c r="L77" s="14">
        <v>0</v>
      </c>
      <c r="M77" s="14" t="s">
        <v>221</v>
      </c>
      <c r="N77" s="14" t="s">
        <v>236</v>
      </c>
      <c r="O77" s="14" t="s">
        <v>246</v>
      </c>
    </row>
    <row r="78" spans="1:15">
      <c r="A78" s="14" t="s">
        <v>95</v>
      </c>
      <c r="B78" s="14" t="s">
        <v>339</v>
      </c>
      <c r="C78" s="14">
        <v>31.65</v>
      </c>
      <c r="D78" s="14">
        <v>6.0000000000000004E-66</v>
      </c>
      <c r="E78" s="14" t="s">
        <v>247</v>
      </c>
      <c r="F78" s="14">
        <v>0</v>
      </c>
      <c r="G78" s="14">
        <v>0</v>
      </c>
      <c r="H78" s="14">
        <v>0</v>
      </c>
      <c r="I78" s="14" t="s">
        <v>247</v>
      </c>
      <c r="J78" s="14" t="s">
        <v>340</v>
      </c>
      <c r="K78" s="14" t="s">
        <v>341</v>
      </c>
      <c r="L78" s="14" t="s">
        <v>342</v>
      </c>
      <c r="M78" s="14" t="s">
        <v>221</v>
      </c>
      <c r="N78" s="14" t="s">
        <v>236</v>
      </c>
      <c r="O78" s="14" t="s">
        <v>234</v>
      </c>
    </row>
    <row r="79" spans="1:15">
      <c r="A79" s="14" t="s">
        <v>100</v>
      </c>
      <c r="B79" s="14" t="s">
        <v>435</v>
      </c>
      <c r="C79" s="14">
        <v>31.31</v>
      </c>
      <c r="D79" s="14">
        <v>3.0000000000000001E-54</v>
      </c>
      <c r="E79" s="14">
        <v>0</v>
      </c>
      <c r="F79" s="14">
        <v>0</v>
      </c>
      <c r="G79" s="14">
        <v>0</v>
      </c>
      <c r="H79" s="14">
        <v>0</v>
      </c>
      <c r="I79" s="14">
        <v>0</v>
      </c>
      <c r="J79" s="14" t="s">
        <v>242</v>
      </c>
      <c r="K79" s="14" t="s">
        <v>343</v>
      </c>
      <c r="L79" s="14">
        <v>0</v>
      </c>
      <c r="M79" s="14" t="s">
        <v>232</v>
      </c>
      <c r="N79" s="14" t="s">
        <v>233</v>
      </c>
      <c r="O79" s="14" t="s">
        <v>234</v>
      </c>
    </row>
    <row r="80" spans="1:15">
      <c r="A80" s="14" t="s">
        <v>61</v>
      </c>
      <c r="B80" s="14" t="s">
        <v>333</v>
      </c>
      <c r="C80" s="14">
        <v>30.66</v>
      </c>
      <c r="D80" s="14">
        <v>5.0000000000000003E-34</v>
      </c>
      <c r="E80" s="14">
        <v>0</v>
      </c>
      <c r="F80" s="14">
        <v>0</v>
      </c>
      <c r="G80" s="14">
        <v>0</v>
      </c>
      <c r="H80" s="14">
        <v>0</v>
      </c>
      <c r="I80" s="14">
        <v>0</v>
      </c>
      <c r="J80" s="14" t="s">
        <v>238</v>
      </c>
      <c r="K80" s="14" t="s">
        <v>260</v>
      </c>
      <c r="L80" s="14">
        <v>0</v>
      </c>
      <c r="M80" s="14" t="s">
        <v>232</v>
      </c>
      <c r="N80" s="14" t="s">
        <v>233</v>
      </c>
      <c r="O80" s="14" t="s">
        <v>234</v>
      </c>
    </row>
    <row r="81" spans="1:15">
      <c r="A81" s="14" t="s">
        <v>61</v>
      </c>
      <c r="B81" s="14" t="s">
        <v>262</v>
      </c>
      <c r="C81" s="14">
        <v>38.270000000000003</v>
      </c>
      <c r="D81" s="14">
        <v>4.0000000000000001E-8</v>
      </c>
      <c r="E81" s="14">
        <v>0</v>
      </c>
      <c r="F81" s="14">
        <v>0</v>
      </c>
      <c r="G81" s="14">
        <v>0</v>
      </c>
      <c r="H81" s="14">
        <v>0</v>
      </c>
      <c r="I81" s="14">
        <v>0</v>
      </c>
      <c r="J81" s="14" t="s">
        <v>238</v>
      </c>
      <c r="K81" s="14" t="s">
        <v>260</v>
      </c>
      <c r="L81" s="14">
        <v>0</v>
      </c>
      <c r="M81" s="14" t="s">
        <v>232</v>
      </c>
      <c r="N81" s="14" t="s">
        <v>233</v>
      </c>
      <c r="O81" s="14" t="s">
        <v>234</v>
      </c>
    </row>
    <row r="82" spans="1:15">
      <c r="A82" s="14" t="s">
        <v>61</v>
      </c>
      <c r="B82" s="14" t="s">
        <v>327</v>
      </c>
      <c r="C82" s="14">
        <v>34.74</v>
      </c>
      <c r="D82" s="14">
        <v>4.0000000000000001E-8</v>
      </c>
      <c r="E82" s="14">
        <v>0</v>
      </c>
      <c r="F82" s="14">
        <v>0</v>
      </c>
      <c r="G82" s="14" t="s">
        <v>247</v>
      </c>
      <c r="H82" s="14">
        <v>0</v>
      </c>
      <c r="I82" s="14">
        <v>0</v>
      </c>
      <c r="J82" s="14" t="s">
        <v>238</v>
      </c>
      <c r="K82" s="14" t="s">
        <v>260</v>
      </c>
      <c r="L82" s="14" t="s">
        <v>328</v>
      </c>
      <c r="M82" s="14" t="s">
        <v>223</v>
      </c>
      <c r="N82" s="14" t="s">
        <v>252</v>
      </c>
      <c r="O82" s="14" t="s">
        <v>234</v>
      </c>
    </row>
    <row r="83" spans="1:15">
      <c r="A83" s="14" t="s">
        <v>61</v>
      </c>
      <c r="B83" s="14" t="s">
        <v>274</v>
      </c>
      <c r="C83" s="14">
        <v>30.22</v>
      </c>
      <c r="D83" s="14">
        <v>2.0000000000000001E-13</v>
      </c>
      <c r="E83" s="14">
        <v>0</v>
      </c>
      <c r="F83" s="14">
        <v>0</v>
      </c>
      <c r="G83" s="14">
        <v>0</v>
      </c>
      <c r="H83" s="14">
        <v>0</v>
      </c>
      <c r="I83" s="14">
        <v>0</v>
      </c>
      <c r="J83" s="14" t="s">
        <v>238</v>
      </c>
      <c r="K83" s="14" t="s">
        <v>260</v>
      </c>
      <c r="L83" s="14" t="s">
        <v>275</v>
      </c>
      <c r="M83" s="14" t="s">
        <v>232</v>
      </c>
      <c r="N83" s="14" t="s">
        <v>233</v>
      </c>
      <c r="O83" s="14" t="s">
        <v>234</v>
      </c>
    </row>
    <row r="84" spans="1:15">
      <c r="A84" s="14" t="s">
        <v>61</v>
      </c>
      <c r="B84" s="14" t="s">
        <v>344</v>
      </c>
      <c r="C84" s="14">
        <v>32.97</v>
      </c>
      <c r="D84" s="14">
        <v>9.9999999999999993E-40</v>
      </c>
      <c r="E84" s="14">
        <v>0</v>
      </c>
      <c r="F84" s="14">
        <v>0</v>
      </c>
      <c r="G84" s="14">
        <v>0</v>
      </c>
      <c r="H84" s="14">
        <v>0</v>
      </c>
      <c r="I84" s="14">
        <v>0</v>
      </c>
      <c r="J84" s="14" t="s">
        <v>238</v>
      </c>
      <c r="K84" s="14" t="s">
        <v>260</v>
      </c>
      <c r="L84" s="14" t="s">
        <v>345</v>
      </c>
      <c r="M84" s="14" t="s">
        <v>232</v>
      </c>
      <c r="N84" s="14" t="s">
        <v>233</v>
      </c>
      <c r="O84" s="14" t="s">
        <v>234</v>
      </c>
    </row>
    <row r="85" spans="1:15">
      <c r="A85" s="14" t="s">
        <v>61</v>
      </c>
      <c r="B85" s="14" t="s">
        <v>280</v>
      </c>
      <c r="C85" s="14">
        <v>36.49</v>
      </c>
      <c r="D85" s="14">
        <v>9.0000000000000002E-6</v>
      </c>
      <c r="E85" s="14">
        <v>0</v>
      </c>
      <c r="F85" s="14">
        <v>0</v>
      </c>
      <c r="G85" s="14">
        <v>0</v>
      </c>
      <c r="H85" s="14">
        <v>0</v>
      </c>
      <c r="I85" s="14">
        <v>0</v>
      </c>
      <c r="J85" s="14" t="s">
        <v>238</v>
      </c>
      <c r="K85" s="14" t="s">
        <v>260</v>
      </c>
      <c r="L85" s="14">
        <v>0</v>
      </c>
      <c r="M85" s="14" t="s">
        <v>232</v>
      </c>
      <c r="N85" s="14" t="s">
        <v>233</v>
      </c>
      <c r="O85" s="14" t="s">
        <v>234</v>
      </c>
    </row>
    <row r="86" spans="1:15">
      <c r="A86" s="14" t="s">
        <v>61</v>
      </c>
      <c r="B86" s="14" t="s">
        <v>346</v>
      </c>
      <c r="C86" s="14">
        <v>30.2</v>
      </c>
      <c r="D86" s="14">
        <v>5.0000000000000002E-14</v>
      </c>
      <c r="E86" s="14">
        <v>0</v>
      </c>
      <c r="F86" s="14">
        <v>0</v>
      </c>
      <c r="G86" s="14" t="s">
        <v>247</v>
      </c>
      <c r="H86" s="14">
        <v>0</v>
      </c>
      <c r="I86" s="14">
        <v>0</v>
      </c>
      <c r="J86" s="14" t="s">
        <v>238</v>
      </c>
      <c r="K86" s="14" t="s">
        <v>260</v>
      </c>
      <c r="L86" s="14">
        <v>0</v>
      </c>
      <c r="M86" s="14" t="s">
        <v>223</v>
      </c>
      <c r="N86" s="14" t="s">
        <v>252</v>
      </c>
      <c r="O86" s="14" t="s">
        <v>234</v>
      </c>
    </row>
    <row r="87" spans="1:15">
      <c r="A87" s="14" t="s">
        <v>129</v>
      </c>
      <c r="B87" s="14" t="s">
        <v>253</v>
      </c>
      <c r="C87" s="14">
        <v>35.270000000000003</v>
      </c>
      <c r="D87" s="14">
        <v>3.0000000000000002E-109</v>
      </c>
      <c r="E87" s="14">
        <v>0</v>
      </c>
      <c r="F87" s="14">
        <v>0</v>
      </c>
      <c r="G87" s="14">
        <v>0</v>
      </c>
      <c r="H87" s="14">
        <v>0</v>
      </c>
      <c r="I87" s="14">
        <v>0</v>
      </c>
      <c r="J87" s="14">
        <v>0</v>
      </c>
      <c r="K87" s="14">
        <v>0</v>
      </c>
      <c r="L87" s="14" t="s">
        <v>254</v>
      </c>
      <c r="M87" s="14" t="s">
        <v>232</v>
      </c>
      <c r="N87" s="14" t="s">
        <v>233</v>
      </c>
      <c r="O87" s="14" t="s">
        <v>234</v>
      </c>
    </row>
    <row r="88" spans="1:15">
      <c r="A88" s="17" t="s">
        <v>66</v>
      </c>
      <c r="B88" s="14" t="s">
        <v>432</v>
      </c>
      <c r="C88" s="14">
        <v>34.03</v>
      </c>
      <c r="D88" s="14">
        <v>1.9999999999999999E-40</v>
      </c>
      <c r="E88" s="14">
        <v>0</v>
      </c>
      <c r="F88" s="14">
        <v>0</v>
      </c>
      <c r="G88" s="14">
        <v>0</v>
      </c>
      <c r="H88" s="14">
        <v>0</v>
      </c>
      <c r="I88" s="14">
        <v>0</v>
      </c>
      <c r="J88" s="14" t="s">
        <v>256</v>
      </c>
      <c r="K88" s="14" t="s">
        <v>347</v>
      </c>
      <c r="L88" s="14" t="s">
        <v>348</v>
      </c>
      <c r="M88" s="14" t="s">
        <v>277</v>
      </c>
      <c r="N88" s="14" t="s">
        <v>277</v>
      </c>
      <c r="O88" s="14" t="s">
        <v>234</v>
      </c>
    </row>
    <row r="89" spans="1:15">
      <c r="A89" s="17" t="s">
        <v>532</v>
      </c>
      <c r="B89" s="14" t="s">
        <v>228</v>
      </c>
      <c r="C89" s="14">
        <v>38.1</v>
      </c>
      <c r="D89" s="14">
        <v>3.9999999999999999E-113</v>
      </c>
      <c r="E89" s="14">
        <v>0</v>
      </c>
      <c r="F89" s="14">
        <v>0</v>
      </c>
      <c r="G89" s="14">
        <v>0</v>
      </c>
      <c r="H89" s="14">
        <v>0</v>
      </c>
      <c r="I89" s="14">
        <v>0</v>
      </c>
      <c r="J89" s="14" t="s">
        <v>229</v>
      </c>
      <c r="K89" s="14" t="s">
        <v>230</v>
      </c>
      <c r="L89" s="14" t="s">
        <v>231</v>
      </c>
      <c r="M89" s="14" t="s">
        <v>232</v>
      </c>
      <c r="N89" s="14" t="s">
        <v>233</v>
      </c>
      <c r="O89" s="14" t="s">
        <v>234</v>
      </c>
    </row>
    <row r="90" spans="1:15">
      <c r="A90" s="17" t="s">
        <v>532</v>
      </c>
      <c r="B90" s="14" t="s">
        <v>398</v>
      </c>
      <c r="C90" s="14">
        <v>30.07</v>
      </c>
      <c r="D90" s="14">
        <v>3E-51</v>
      </c>
      <c r="E90" s="14" t="s">
        <v>247</v>
      </c>
      <c r="F90" s="14">
        <v>0</v>
      </c>
      <c r="G90" s="14" t="s">
        <v>247</v>
      </c>
      <c r="H90" s="14">
        <v>0</v>
      </c>
      <c r="I90" s="14" t="s">
        <v>247</v>
      </c>
      <c r="J90" s="14" t="s">
        <v>229</v>
      </c>
      <c r="K90" s="14" t="s">
        <v>230</v>
      </c>
      <c r="L90" s="14" t="s">
        <v>231</v>
      </c>
      <c r="M90" s="14" t="s">
        <v>223</v>
      </c>
      <c r="N90" s="14" t="s">
        <v>236</v>
      </c>
      <c r="O90" s="14" t="s">
        <v>234</v>
      </c>
    </row>
    <row r="91" spans="1:15">
      <c r="A91" s="17" t="s">
        <v>132</v>
      </c>
      <c r="B91" s="14" t="s">
        <v>253</v>
      </c>
      <c r="C91" s="14">
        <v>35.229999999999997</v>
      </c>
      <c r="D91" s="14">
        <v>3.0000000000000002E-106</v>
      </c>
      <c r="E91" s="14">
        <v>0</v>
      </c>
      <c r="F91" s="14">
        <v>0</v>
      </c>
      <c r="G91" s="14">
        <v>0</v>
      </c>
      <c r="H91" s="14">
        <v>0</v>
      </c>
      <c r="I91" s="14">
        <v>0</v>
      </c>
      <c r="J91" s="14">
        <v>0</v>
      </c>
      <c r="K91" s="14">
        <v>0</v>
      </c>
      <c r="L91" s="14" t="s">
        <v>254</v>
      </c>
      <c r="M91" s="14" t="s">
        <v>232</v>
      </c>
      <c r="N91" s="14" t="s">
        <v>233</v>
      </c>
      <c r="O91" s="14" t="s">
        <v>234</v>
      </c>
    </row>
    <row r="92" spans="1:15">
      <c r="A92" s="14" t="s">
        <v>175</v>
      </c>
      <c r="B92" s="14" t="s">
        <v>228</v>
      </c>
      <c r="C92" s="14">
        <v>38.99</v>
      </c>
      <c r="D92" s="14">
        <v>8.0000000000000007E-111</v>
      </c>
      <c r="E92" s="14">
        <v>0</v>
      </c>
      <c r="F92" s="14">
        <v>0</v>
      </c>
      <c r="G92" s="14">
        <v>0</v>
      </c>
      <c r="H92" s="14">
        <v>0</v>
      </c>
      <c r="I92" s="14">
        <v>0</v>
      </c>
      <c r="J92" s="14" t="s">
        <v>229</v>
      </c>
      <c r="K92" s="14" t="s">
        <v>230</v>
      </c>
      <c r="L92" s="14" t="s">
        <v>231</v>
      </c>
      <c r="M92" s="14" t="s">
        <v>232</v>
      </c>
      <c r="N92" s="14" t="s">
        <v>233</v>
      </c>
      <c r="O92" s="14" t="s">
        <v>234</v>
      </c>
    </row>
    <row r="93" spans="1:15">
      <c r="A93" s="14" t="s">
        <v>175</v>
      </c>
      <c r="B93" s="14" t="s">
        <v>235</v>
      </c>
      <c r="C93" s="14">
        <v>35.909999999999997</v>
      </c>
      <c r="D93" s="14">
        <v>9.0000000000000003E-84</v>
      </c>
      <c r="E93" s="14" t="s">
        <v>247</v>
      </c>
      <c r="F93" s="14">
        <v>0</v>
      </c>
      <c r="G93" s="14" t="s">
        <v>247</v>
      </c>
      <c r="H93" s="14">
        <v>0</v>
      </c>
      <c r="I93" s="14" t="s">
        <v>247</v>
      </c>
      <c r="J93" s="14" t="s">
        <v>229</v>
      </c>
      <c r="K93" s="14" t="s">
        <v>230</v>
      </c>
      <c r="L93" s="14" t="s">
        <v>231</v>
      </c>
      <c r="M93" s="14" t="s">
        <v>223</v>
      </c>
      <c r="N93" s="14" t="s">
        <v>236</v>
      </c>
      <c r="O93" s="14" t="s">
        <v>234</v>
      </c>
    </row>
    <row r="94" spans="1:15">
      <c r="A94" s="14" t="s">
        <v>144</v>
      </c>
      <c r="B94" s="14" t="s">
        <v>313</v>
      </c>
      <c r="C94" s="14">
        <v>32.630000000000003</v>
      </c>
      <c r="D94" s="14">
        <v>4.0000000000000003E-43</v>
      </c>
      <c r="E94" s="14" t="s">
        <v>247</v>
      </c>
      <c r="F94" s="14">
        <v>0</v>
      </c>
      <c r="G94" s="14">
        <v>0</v>
      </c>
      <c r="H94" s="14">
        <v>0</v>
      </c>
      <c r="I94" s="14" t="s">
        <v>247</v>
      </c>
      <c r="J94" s="14" t="s">
        <v>314</v>
      </c>
      <c r="K94" s="14" t="s">
        <v>315</v>
      </c>
      <c r="L94" s="14" t="s">
        <v>316</v>
      </c>
      <c r="M94" s="14" t="s">
        <v>221</v>
      </c>
      <c r="N94" s="14" t="s">
        <v>236</v>
      </c>
      <c r="O94" s="14" t="s">
        <v>234</v>
      </c>
    </row>
    <row r="95" spans="1:15">
      <c r="A95" s="14" t="s">
        <v>144</v>
      </c>
      <c r="B95" s="14" t="s">
        <v>317</v>
      </c>
      <c r="C95" s="14">
        <v>31.27</v>
      </c>
      <c r="D95" s="14">
        <v>2.0000000000000001E-32</v>
      </c>
      <c r="E95" s="14" t="s">
        <v>247</v>
      </c>
      <c r="F95" s="14" t="s">
        <v>247</v>
      </c>
      <c r="G95" s="14" t="s">
        <v>247</v>
      </c>
      <c r="H95" s="14">
        <v>0</v>
      </c>
      <c r="I95" s="14" t="s">
        <v>247</v>
      </c>
      <c r="J95" s="14" t="s">
        <v>314</v>
      </c>
      <c r="K95" s="14" t="s">
        <v>315</v>
      </c>
      <c r="L95" s="14" t="s">
        <v>316</v>
      </c>
      <c r="M95" s="14" t="s">
        <v>221</v>
      </c>
      <c r="N95" s="14" t="s">
        <v>252</v>
      </c>
      <c r="O95" s="14" t="s">
        <v>246</v>
      </c>
    </row>
    <row r="96" spans="1:15">
      <c r="A96" s="14" t="s">
        <v>30</v>
      </c>
      <c r="B96" s="14" t="s">
        <v>295</v>
      </c>
      <c r="C96" s="14">
        <v>45.61</v>
      </c>
      <c r="D96" s="14">
        <v>9.9999999999999997E-49</v>
      </c>
      <c r="E96" s="14">
        <v>0</v>
      </c>
      <c r="F96" s="14" t="s">
        <v>247</v>
      </c>
      <c r="G96" s="14">
        <v>0</v>
      </c>
      <c r="H96" s="14">
        <v>0</v>
      </c>
      <c r="I96" s="14">
        <v>0</v>
      </c>
      <c r="J96" s="14" t="s">
        <v>256</v>
      </c>
      <c r="K96" s="14" t="s">
        <v>296</v>
      </c>
      <c r="L96" s="14" t="s">
        <v>297</v>
      </c>
      <c r="M96" s="14" t="s">
        <v>232</v>
      </c>
      <c r="N96" s="14" t="s">
        <v>245</v>
      </c>
      <c r="O96" s="14" t="s">
        <v>234</v>
      </c>
    </row>
    <row r="97" spans="1:15">
      <c r="A97" s="14" t="s">
        <v>30</v>
      </c>
      <c r="B97" s="14" t="s">
        <v>298</v>
      </c>
      <c r="C97" s="14">
        <v>35.840000000000003</v>
      </c>
      <c r="D97" s="14">
        <v>3E-32</v>
      </c>
      <c r="E97" s="14">
        <v>0</v>
      </c>
      <c r="F97" s="14">
        <v>0</v>
      </c>
      <c r="G97" s="14" t="s">
        <v>247</v>
      </c>
      <c r="H97" s="14">
        <v>0</v>
      </c>
      <c r="I97" s="14">
        <v>0</v>
      </c>
      <c r="J97" s="14" t="s">
        <v>256</v>
      </c>
      <c r="K97" s="14" t="s">
        <v>296</v>
      </c>
      <c r="L97" s="14" t="s">
        <v>297</v>
      </c>
      <c r="M97" s="14" t="s">
        <v>223</v>
      </c>
      <c r="N97" s="14" t="s">
        <v>252</v>
      </c>
      <c r="O97" s="14" t="s">
        <v>234</v>
      </c>
    </row>
    <row r="98" spans="1:15">
      <c r="A98" s="14" t="s">
        <v>114</v>
      </c>
      <c r="B98" s="14" t="s">
        <v>313</v>
      </c>
      <c r="C98" s="14">
        <v>33.630000000000003</v>
      </c>
      <c r="D98" s="14">
        <v>2.0000000000000002E-43</v>
      </c>
      <c r="E98" s="14" t="s">
        <v>247</v>
      </c>
      <c r="F98" s="14">
        <v>0</v>
      </c>
      <c r="G98" s="14">
        <v>0</v>
      </c>
      <c r="H98" s="14">
        <v>0</v>
      </c>
      <c r="I98" s="14" t="s">
        <v>247</v>
      </c>
      <c r="J98" s="14" t="s">
        <v>314</v>
      </c>
      <c r="K98" s="14" t="s">
        <v>315</v>
      </c>
      <c r="L98" s="14" t="s">
        <v>316</v>
      </c>
      <c r="M98" s="14" t="s">
        <v>221</v>
      </c>
      <c r="N98" s="14" t="s">
        <v>236</v>
      </c>
      <c r="O98" s="14" t="s">
        <v>234</v>
      </c>
    </row>
    <row r="99" spans="1:15">
      <c r="A99" s="14" t="s">
        <v>114</v>
      </c>
      <c r="B99" s="14" t="s">
        <v>317</v>
      </c>
      <c r="C99" s="14">
        <v>30.86</v>
      </c>
      <c r="D99" s="14">
        <v>2.0000000000000002E-31</v>
      </c>
      <c r="E99" s="14" t="s">
        <v>247</v>
      </c>
      <c r="F99" s="14" t="s">
        <v>247</v>
      </c>
      <c r="G99" s="14" t="s">
        <v>247</v>
      </c>
      <c r="H99" s="14">
        <v>0</v>
      </c>
      <c r="I99" s="14" t="s">
        <v>247</v>
      </c>
      <c r="J99" s="14" t="s">
        <v>314</v>
      </c>
      <c r="K99" s="14" t="s">
        <v>315</v>
      </c>
      <c r="L99" s="14" t="s">
        <v>316</v>
      </c>
      <c r="M99" s="14" t="s">
        <v>221</v>
      </c>
      <c r="N99" s="14" t="s">
        <v>252</v>
      </c>
      <c r="O99" s="14" t="s">
        <v>246</v>
      </c>
    </row>
    <row r="100" spans="1:15">
      <c r="A100" s="14" t="s">
        <v>92</v>
      </c>
      <c r="B100" s="14" t="s">
        <v>262</v>
      </c>
      <c r="C100" s="14">
        <v>30.19</v>
      </c>
      <c r="D100" s="14">
        <v>6.9999999999999996E-10</v>
      </c>
      <c r="E100" s="14">
        <v>0</v>
      </c>
      <c r="F100" s="14">
        <v>0</v>
      </c>
      <c r="G100" s="14">
        <v>0</v>
      </c>
      <c r="H100" s="14">
        <v>0</v>
      </c>
      <c r="I100" s="14">
        <v>0</v>
      </c>
      <c r="J100" s="14" t="s">
        <v>238</v>
      </c>
      <c r="K100" s="14" t="s">
        <v>260</v>
      </c>
      <c r="L100" s="14">
        <v>0</v>
      </c>
      <c r="M100" s="14" t="s">
        <v>232</v>
      </c>
      <c r="N100" s="14" t="s">
        <v>233</v>
      </c>
      <c r="O100" s="14" t="s">
        <v>234</v>
      </c>
    </row>
    <row r="101" spans="1:15">
      <c r="A101" s="14" t="s">
        <v>218</v>
      </c>
      <c r="B101" s="14" t="s">
        <v>352</v>
      </c>
      <c r="C101" s="14">
        <v>31.49</v>
      </c>
      <c r="D101" s="14">
        <v>1E-10</v>
      </c>
      <c r="E101" s="14">
        <v>0</v>
      </c>
      <c r="F101" s="14">
        <v>0</v>
      </c>
      <c r="G101" s="14" t="s">
        <v>247</v>
      </c>
      <c r="H101" s="14" t="s">
        <v>247</v>
      </c>
      <c r="I101" s="14">
        <v>0</v>
      </c>
      <c r="J101" s="14" t="s">
        <v>353</v>
      </c>
      <c r="K101" s="14" t="s">
        <v>354</v>
      </c>
      <c r="L101" s="14" t="s">
        <v>355</v>
      </c>
      <c r="M101" s="14" t="s">
        <v>232</v>
      </c>
      <c r="N101" s="14" t="s">
        <v>265</v>
      </c>
      <c r="O101" s="14" t="s">
        <v>234</v>
      </c>
    </row>
    <row r="102" spans="1:15">
      <c r="A102" s="14" t="s">
        <v>218</v>
      </c>
      <c r="B102" s="14" t="s">
        <v>310</v>
      </c>
      <c r="C102" s="14">
        <v>30.61</v>
      </c>
      <c r="D102" s="14">
        <v>2.9999999999999997E-8</v>
      </c>
      <c r="E102" s="14">
        <v>0</v>
      </c>
      <c r="F102" s="14">
        <v>0</v>
      </c>
      <c r="G102" s="14">
        <v>0</v>
      </c>
      <c r="H102" s="14">
        <v>0</v>
      </c>
      <c r="I102" s="14">
        <v>0</v>
      </c>
      <c r="J102" s="14" t="s">
        <v>256</v>
      </c>
      <c r="K102" s="14" t="s">
        <v>311</v>
      </c>
      <c r="L102" s="14" t="s">
        <v>312</v>
      </c>
      <c r="M102" s="14" t="s">
        <v>232</v>
      </c>
      <c r="N102" s="14" t="s">
        <v>233</v>
      </c>
      <c r="O102" s="14" t="s">
        <v>234</v>
      </c>
    </row>
    <row r="103" spans="1:15">
      <c r="A103" s="14" t="s">
        <v>218</v>
      </c>
      <c r="B103" s="14" t="s">
        <v>356</v>
      </c>
      <c r="C103" s="14">
        <v>30.34</v>
      </c>
      <c r="D103" s="14">
        <v>1.9999999999999999E-6</v>
      </c>
      <c r="E103" s="14">
        <v>0</v>
      </c>
      <c r="F103" s="14">
        <v>0</v>
      </c>
      <c r="G103" s="14">
        <v>0</v>
      </c>
      <c r="H103" s="14">
        <v>0</v>
      </c>
      <c r="I103" s="14">
        <v>0</v>
      </c>
      <c r="J103" s="14" t="s">
        <v>285</v>
      </c>
      <c r="K103" s="14" t="s">
        <v>311</v>
      </c>
      <c r="L103" s="14">
        <v>0</v>
      </c>
      <c r="M103" s="14" t="s">
        <v>232</v>
      </c>
      <c r="N103" s="14" t="s">
        <v>233</v>
      </c>
      <c r="O103" s="14" t="s">
        <v>234</v>
      </c>
    </row>
    <row r="104" spans="1:15">
      <c r="A104" s="14" t="s">
        <v>218</v>
      </c>
      <c r="B104" s="14" t="s">
        <v>349</v>
      </c>
      <c r="C104" s="14">
        <v>32.56</v>
      </c>
      <c r="D104" s="14">
        <v>2.0000000000000001E-13</v>
      </c>
      <c r="E104" s="14">
        <v>0</v>
      </c>
      <c r="F104" s="14">
        <v>0</v>
      </c>
      <c r="G104" s="14">
        <v>0</v>
      </c>
      <c r="H104" s="14">
        <v>0</v>
      </c>
      <c r="I104" s="14">
        <v>0</v>
      </c>
      <c r="J104" s="14" t="s">
        <v>238</v>
      </c>
      <c r="K104" s="14" t="s">
        <v>289</v>
      </c>
      <c r="L104" s="14">
        <v>0</v>
      </c>
      <c r="M104" s="14" t="s">
        <v>232</v>
      </c>
      <c r="N104" s="14" t="s">
        <v>233</v>
      </c>
      <c r="O104" s="14" t="s">
        <v>234</v>
      </c>
    </row>
    <row r="105" spans="1:15">
      <c r="A105" s="14" t="s">
        <v>218</v>
      </c>
      <c r="B105" s="14" t="s">
        <v>350</v>
      </c>
      <c r="C105" s="14">
        <v>30.91</v>
      </c>
      <c r="D105" s="14">
        <v>2.9999999999999998E-13</v>
      </c>
      <c r="E105" s="14" t="s">
        <v>247</v>
      </c>
      <c r="F105" s="14">
        <v>0</v>
      </c>
      <c r="G105" s="14">
        <v>0</v>
      </c>
      <c r="H105" s="14">
        <v>0</v>
      </c>
      <c r="I105" s="14" t="s">
        <v>247</v>
      </c>
      <c r="J105" s="14" t="s">
        <v>285</v>
      </c>
      <c r="K105" s="14" t="s">
        <v>311</v>
      </c>
      <c r="L105" s="14" t="s">
        <v>351</v>
      </c>
      <c r="M105" s="14" t="s">
        <v>221</v>
      </c>
      <c r="N105" s="14" t="s">
        <v>236</v>
      </c>
      <c r="O105" s="14" t="s">
        <v>234</v>
      </c>
    </row>
    <row r="106" spans="1:15">
      <c r="A106" s="14" t="s">
        <v>199</v>
      </c>
      <c r="B106" s="14" t="s">
        <v>357</v>
      </c>
      <c r="C106" s="14">
        <v>31.93</v>
      </c>
      <c r="D106" s="14">
        <v>3.0000000000000001E-99</v>
      </c>
      <c r="E106" s="14">
        <v>0</v>
      </c>
      <c r="F106" s="14">
        <v>0</v>
      </c>
      <c r="G106" s="14">
        <v>0</v>
      </c>
      <c r="H106" s="14">
        <v>0</v>
      </c>
      <c r="I106" s="14">
        <v>0</v>
      </c>
      <c r="J106" s="14" t="s">
        <v>358</v>
      </c>
      <c r="K106" s="14" t="s">
        <v>359</v>
      </c>
      <c r="L106" s="14" t="s">
        <v>360</v>
      </c>
      <c r="M106" s="14" t="s">
        <v>232</v>
      </c>
      <c r="N106" s="14" t="s">
        <v>233</v>
      </c>
      <c r="O106" s="14" t="s">
        <v>234</v>
      </c>
    </row>
    <row r="107" spans="1:15">
      <c r="A107" s="14" t="s">
        <v>199</v>
      </c>
      <c r="B107" s="14" t="s">
        <v>361</v>
      </c>
      <c r="C107" s="14">
        <v>33.64</v>
      </c>
      <c r="D107" s="14">
        <v>3.9999999999999999E-72</v>
      </c>
      <c r="E107" s="14">
        <v>0</v>
      </c>
      <c r="F107" s="14">
        <v>0</v>
      </c>
      <c r="G107" s="14">
        <v>0</v>
      </c>
      <c r="H107" s="14">
        <v>0</v>
      </c>
      <c r="I107" s="14">
        <v>0</v>
      </c>
      <c r="J107" s="14" t="s">
        <v>358</v>
      </c>
      <c r="K107" s="14" t="s">
        <v>359</v>
      </c>
      <c r="L107" s="14" t="s">
        <v>362</v>
      </c>
      <c r="M107" s="14" t="s">
        <v>232</v>
      </c>
      <c r="N107" s="14" t="s">
        <v>233</v>
      </c>
      <c r="O107" s="14" t="s">
        <v>234</v>
      </c>
    </row>
    <row r="108" spans="1:15">
      <c r="A108" s="14" t="s">
        <v>63</v>
      </c>
      <c r="B108" s="14" t="s">
        <v>433</v>
      </c>
      <c r="C108" s="14">
        <v>30.12</v>
      </c>
      <c r="D108" s="14">
        <v>5E-42</v>
      </c>
      <c r="E108" s="14">
        <v>0</v>
      </c>
      <c r="F108" s="14">
        <v>0</v>
      </c>
      <c r="G108" s="14">
        <v>0</v>
      </c>
      <c r="H108" s="14">
        <v>0</v>
      </c>
      <c r="I108" s="14">
        <v>0</v>
      </c>
      <c r="J108" s="14" t="s">
        <v>242</v>
      </c>
      <c r="K108" s="14" t="s">
        <v>363</v>
      </c>
      <c r="L108" s="14">
        <v>0</v>
      </c>
      <c r="M108" s="14" t="s">
        <v>232</v>
      </c>
      <c r="N108" s="14" t="s">
        <v>233</v>
      </c>
      <c r="O108" s="14" t="s">
        <v>234</v>
      </c>
    </row>
    <row r="109" spans="1:15">
      <c r="A109" s="14" t="s">
        <v>63</v>
      </c>
      <c r="B109" s="14" t="s">
        <v>434</v>
      </c>
      <c r="C109" s="14">
        <v>33.99</v>
      </c>
      <c r="D109" s="14">
        <v>1E-52</v>
      </c>
      <c r="E109" s="14" t="s">
        <v>247</v>
      </c>
      <c r="F109" s="14">
        <v>0</v>
      </c>
      <c r="G109" s="14" t="s">
        <v>247</v>
      </c>
      <c r="H109" s="14">
        <v>0</v>
      </c>
      <c r="I109" s="14" t="s">
        <v>247</v>
      </c>
      <c r="J109" s="14" t="s">
        <v>242</v>
      </c>
      <c r="K109" s="14" t="s">
        <v>363</v>
      </c>
      <c r="L109" s="14">
        <v>0</v>
      </c>
      <c r="M109" s="14" t="s">
        <v>221</v>
      </c>
      <c r="N109" s="14" t="s">
        <v>252</v>
      </c>
      <c r="O109" s="14" t="s">
        <v>234</v>
      </c>
    </row>
    <row r="110" spans="1:15">
      <c r="A110" s="14" t="s">
        <v>68</v>
      </c>
      <c r="B110" s="14" t="s">
        <v>367</v>
      </c>
      <c r="C110" s="14">
        <v>31.85</v>
      </c>
      <c r="D110" s="14">
        <v>3.9999999999999998E-6</v>
      </c>
      <c r="E110" s="14">
        <v>0</v>
      </c>
      <c r="F110" s="14">
        <v>0</v>
      </c>
      <c r="G110" s="14">
        <v>0</v>
      </c>
      <c r="H110" s="14">
        <v>0</v>
      </c>
      <c r="I110" s="14">
        <v>0</v>
      </c>
      <c r="J110" s="14" t="s">
        <v>256</v>
      </c>
      <c r="K110" s="14" t="s">
        <v>368</v>
      </c>
      <c r="L110" s="14">
        <v>0</v>
      </c>
      <c r="M110" s="14" t="s">
        <v>232</v>
      </c>
      <c r="N110" s="14" t="s">
        <v>233</v>
      </c>
      <c r="O110" s="14" t="s">
        <v>234</v>
      </c>
    </row>
    <row r="111" spans="1:15">
      <c r="A111" s="14" t="s">
        <v>68</v>
      </c>
      <c r="B111" s="14" t="s">
        <v>364</v>
      </c>
      <c r="C111" s="14">
        <v>30.59</v>
      </c>
      <c r="D111" s="14">
        <v>6E-11</v>
      </c>
      <c r="E111" s="14">
        <v>0</v>
      </c>
      <c r="F111" s="14">
        <v>0</v>
      </c>
      <c r="G111" s="14">
        <v>0</v>
      </c>
      <c r="H111" s="14">
        <v>0</v>
      </c>
      <c r="I111" s="14">
        <v>0</v>
      </c>
      <c r="J111" s="14" t="s">
        <v>365</v>
      </c>
      <c r="K111" s="14" t="s">
        <v>366</v>
      </c>
      <c r="L111" s="14">
        <v>0</v>
      </c>
      <c r="M111" s="14" t="s">
        <v>232</v>
      </c>
      <c r="N111" s="14" t="s">
        <v>233</v>
      </c>
      <c r="O111" s="14" t="s">
        <v>234</v>
      </c>
    </row>
    <row r="112" spans="1:15">
      <c r="A112" s="14" t="s">
        <v>147</v>
      </c>
      <c r="B112" s="14" t="s">
        <v>278</v>
      </c>
      <c r="C112" s="14">
        <v>30.18</v>
      </c>
      <c r="D112" s="14">
        <v>2.0000000000000001E-9</v>
      </c>
      <c r="E112" s="14">
        <v>0</v>
      </c>
      <c r="F112" s="14">
        <v>0</v>
      </c>
      <c r="G112" s="14">
        <v>0</v>
      </c>
      <c r="H112" s="14">
        <v>0</v>
      </c>
      <c r="I112" s="14">
        <v>0</v>
      </c>
      <c r="J112" s="14" t="s">
        <v>238</v>
      </c>
      <c r="K112" s="14" t="s">
        <v>260</v>
      </c>
      <c r="L112" s="14" t="s">
        <v>275</v>
      </c>
      <c r="M112" s="14" t="s">
        <v>232</v>
      </c>
      <c r="N112" s="14" t="s">
        <v>233</v>
      </c>
      <c r="O112" s="14" t="s">
        <v>234</v>
      </c>
    </row>
    <row r="113" spans="1:15">
      <c r="A113" s="14" t="s">
        <v>147</v>
      </c>
      <c r="B113" s="14" t="s">
        <v>259</v>
      </c>
      <c r="C113" s="14">
        <v>39.81</v>
      </c>
      <c r="D113" s="14">
        <v>1E-51</v>
      </c>
      <c r="E113" s="14">
        <v>0</v>
      </c>
      <c r="F113" s="14">
        <v>0</v>
      </c>
      <c r="G113" s="14">
        <v>0</v>
      </c>
      <c r="H113" s="14">
        <v>0</v>
      </c>
      <c r="I113" s="14">
        <v>0</v>
      </c>
      <c r="J113" s="14" t="s">
        <v>238</v>
      </c>
      <c r="K113" s="14" t="s">
        <v>260</v>
      </c>
      <c r="L113" s="14" t="s">
        <v>261</v>
      </c>
      <c r="M113" s="14" t="s">
        <v>232</v>
      </c>
      <c r="N113" s="14" t="s">
        <v>233</v>
      </c>
      <c r="O113" s="14" t="s">
        <v>234</v>
      </c>
    </row>
    <row r="114" spans="1:15">
      <c r="A114" s="14" t="s">
        <v>147</v>
      </c>
      <c r="B114" s="14" t="s">
        <v>264</v>
      </c>
      <c r="C114" s="14">
        <v>32.81</v>
      </c>
      <c r="D114" s="14">
        <v>9.9999999999999994E-30</v>
      </c>
      <c r="E114" s="14">
        <v>0</v>
      </c>
      <c r="F114" s="14">
        <v>0</v>
      </c>
      <c r="G114" s="14" t="s">
        <v>247</v>
      </c>
      <c r="H114" s="14" t="s">
        <v>247</v>
      </c>
      <c r="I114" s="14">
        <v>0</v>
      </c>
      <c r="J114" s="14" t="s">
        <v>238</v>
      </c>
      <c r="K114" s="14" t="s">
        <v>260</v>
      </c>
      <c r="L114" s="14">
        <v>0</v>
      </c>
      <c r="M114" s="14" t="s">
        <v>232</v>
      </c>
      <c r="N114" s="14" t="s">
        <v>265</v>
      </c>
      <c r="O114" s="14" t="s">
        <v>234</v>
      </c>
    </row>
    <row r="115" spans="1:15">
      <c r="A115" s="14" t="s">
        <v>147</v>
      </c>
      <c r="B115" s="14" t="s">
        <v>270</v>
      </c>
      <c r="C115" s="14">
        <v>32.119999999999997</v>
      </c>
      <c r="D115" s="14">
        <v>2.9999999999999999E-21</v>
      </c>
      <c r="E115" s="14">
        <v>0</v>
      </c>
      <c r="F115" s="14">
        <v>0</v>
      </c>
      <c r="G115" s="14">
        <v>0</v>
      </c>
      <c r="H115" s="14">
        <v>0</v>
      </c>
      <c r="I115" s="14">
        <v>0</v>
      </c>
      <c r="J115" s="14" t="s">
        <v>238</v>
      </c>
      <c r="K115" s="14" t="s">
        <v>271</v>
      </c>
      <c r="L115" s="14" t="s">
        <v>272</v>
      </c>
      <c r="M115" s="14" t="s">
        <v>232</v>
      </c>
      <c r="N115" s="14" t="s">
        <v>233</v>
      </c>
      <c r="O115" s="14" t="s">
        <v>234</v>
      </c>
    </row>
    <row r="116" spans="1:15">
      <c r="A116" s="14" t="s">
        <v>147</v>
      </c>
      <c r="B116" s="14" t="s">
        <v>262</v>
      </c>
      <c r="C116" s="14">
        <v>37.08</v>
      </c>
      <c r="D116" s="14">
        <v>9.9999999999999993E-35</v>
      </c>
      <c r="E116" s="14">
        <v>0</v>
      </c>
      <c r="F116" s="14">
        <v>0</v>
      </c>
      <c r="G116" s="14">
        <v>0</v>
      </c>
      <c r="H116" s="14">
        <v>0</v>
      </c>
      <c r="I116" s="14">
        <v>0</v>
      </c>
      <c r="J116" s="14" t="s">
        <v>238</v>
      </c>
      <c r="K116" s="14" t="s">
        <v>260</v>
      </c>
      <c r="L116" s="14">
        <v>0</v>
      </c>
      <c r="M116" s="14" t="s">
        <v>232</v>
      </c>
      <c r="N116" s="14" t="s">
        <v>233</v>
      </c>
      <c r="O116" s="14" t="s">
        <v>234</v>
      </c>
    </row>
    <row r="117" spans="1:15">
      <c r="A117" s="14" t="s">
        <v>147</v>
      </c>
      <c r="B117" s="14" t="s">
        <v>274</v>
      </c>
      <c r="C117" s="14">
        <v>33.33</v>
      </c>
      <c r="D117" s="14">
        <v>1E-14</v>
      </c>
      <c r="E117" s="14">
        <v>0</v>
      </c>
      <c r="F117" s="14">
        <v>0</v>
      </c>
      <c r="G117" s="14">
        <v>0</v>
      </c>
      <c r="H117" s="14">
        <v>0</v>
      </c>
      <c r="I117" s="14">
        <v>0</v>
      </c>
      <c r="J117" s="14" t="s">
        <v>238</v>
      </c>
      <c r="K117" s="14" t="s">
        <v>260</v>
      </c>
      <c r="L117" s="14" t="s">
        <v>275</v>
      </c>
      <c r="M117" s="14" t="s">
        <v>232</v>
      </c>
      <c r="N117" s="14" t="s">
        <v>233</v>
      </c>
      <c r="O117" s="14" t="s">
        <v>234</v>
      </c>
    </row>
    <row r="118" spans="1:15">
      <c r="A118" s="14" t="s">
        <v>147</v>
      </c>
      <c r="B118" s="14" t="s">
        <v>369</v>
      </c>
      <c r="C118" s="14">
        <v>39.08</v>
      </c>
      <c r="D118" s="14">
        <v>5.0000000000000004E-6</v>
      </c>
      <c r="E118" s="14">
        <v>0</v>
      </c>
      <c r="F118" s="14">
        <v>0</v>
      </c>
      <c r="G118" s="14">
        <v>0</v>
      </c>
      <c r="H118" s="14">
        <v>0</v>
      </c>
      <c r="I118" s="14">
        <v>0</v>
      </c>
      <c r="J118" s="14" t="s">
        <v>238</v>
      </c>
      <c r="K118" s="14" t="s">
        <v>260</v>
      </c>
      <c r="L118" s="14" t="s">
        <v>370</v>
      </c>
      <c r="M118" s="14" t="s">
        <v>232</v>
      </c>
      <c r="N118" s="14" t="s">
        <v>233</v>
      </c>
      <c r="O118" s="14" t="s">
        <v>234</v>
      </c>
    </row>
    <row r="119" spans="1:15">
      <c r="A119" s="14" t="s">
        <v>147</v>
      </c>
      <c r="B119" s="14" t="s">
        <v>331</v>
      </c>
      <c r="C119" s="14">
        <v>30.41</v>
      </c>
      <c r="D119" s="14">
        <v>2.0000000000000001E-27</v>
      </c>
      <c r="E119" s="14">
        <v>0</v>
      </c>
      <c r="F119" s="14">
        <v>0</v>
      </c>
      <c r="G119" s="14">
        <v>0</v>
      </c>
      <c r="H119" s="14">
        <v>0</v>
      </c>
      <c r="I119" s="14">
        <v>0</v>
      </c>
      <c r="J119" s="14" t="s">
        <v>238</v>
      </c>
      <c r="K119" s="14" t="s">
        <v>260</v>
      </c>
      <c r="L119" s="14">
        <v>0</v>
      </c>
      <c r="M119" s="14" t="s">
        <v>232</v>
      </c>
      <c r="N119" s="14" t="s">
        <v>233</v>
      </c>
      <c r="O119" s="14" t="s">
        <v>234</v>
      </c>
    </row>
    <row r="120" spans="1:15">
      <c r="A120" s="14" t="s">
        <v>147</v>
      </c>
      <c r="B120" s="14" t="s">
        <v>276</v>
      </c>
      <c r="C120" s="14">
        <v>31.09</v>
      </c>
      <c r="D120" s="14">
        <v>1.9999999999999999E-11</v>
      </c>
      <c r="E120" s="14">
        <v>0</v>
      </c>
      <c r="F120" s="14">
        <v>0</v>
      </c>
      <c r="G120" s="14">
        <v>0</v>
      </c>
      <c r="H120" s="14">
        <v>0</v>
      </c>
      <c r="I120" s="14">
        <v>0</v>
      </c>
      <c r="J120" s="14" t="s">
        <v>238</v>
      </c>
      <c r="K120" s="14" t="s">
        <v>260</v>
      </c>
      <c r="L120" s="14">
        <v>0</v>
      </c>
      <c r="M120" s="14" t="s">
        <v>277</v>
      </c>
      <c r="N120" s="14" t="s">
        <v>277</v>
      </c>
      <c r="O120" s="14" t="s">
        <v>234</v>
      </c>
    </row>
    <row r="121" spans="1:15" s="56" customFormat="1">
      <c r="A121" s="55" t="s">
        <v>147</v>
      </c>
      <c r="B121" s="55" t="s">
        <v>268</v>
      </c>
      <c r="C121" s="55">
        <v>30.26</v>
      </c>
      <c r="D121" s="55">
        <v>9.9999999999999998E-20</v>
      </c>
      <c r="E121" s="55">
        <v>0</v>
      </c>
      <c r="F121" s="55">
        <v>0</v>
      </c>
      <c r="G121" s="55">
        <v>0</v>
      </c>
      <c r="H121" s="55">
        <v>0</v>
      </c>
      <c r="I121" s="55">
        <v>0</v>
      </c>
      <c r="J121" s="55" t="s">
        <v>256</v>
      </c>
      <c r="K121" s="55" t="s">
        <v>260</v>
      </c>
      <c r="L121" s="55" t="s">
        <v>269</v>
      </c>
      <c r="M121" s="55" t="s">
        <v>232</v>
      </c>
      <c r="N121" s="55" t="s">
        <v>233</v>
      </c>
      <c r="O121" s="55" t="s">
        <v>234</v>
      </c>
    </row>
    <row r="122" spans="1:15" s="56" customFormat="1">
      <c r="A122" s="55" t="s">
        <v>147</v>
      </c>
      <c r="B122" s="55" t="s">
        <v>268</v>
      </c>
      <c r="C122" s="55">
        <v>31.71</v>
      </c>
      <c r="D122" s="55">
        <v>5.9999999999999999E-16</v>
      </c>
      <c r="E122" s="55">
        <v>0</v>
      </c>
      <c r="F122" s="55">
        <v>0</v>
      </c>
      <c r="G122" s="55">
        <v>0</v>
      </c>
      <c r="H122" s="55">
        <v>0</v>
      </c>
      <c r="I122" s="55">
        <v>0</v>
      </c>
      <c r="J122" s="55" t="s">
        <v>256</v>
      </c>
      <c r="K122" s="55" t="s">
        <v>260</v>
      </c>
      <c r="L122" s="55" t="s">
        <v>269</v>
      </c>
      <c r="M122" s="55" t="s">
        <v>232</v>
      </c>
      <c r="N122" s="55" t="s">
        <v>233</v>
      </c>
      <c r="O122" s="55" t="s">
        <v>234</v>
      </c>
    </row>
    <row r="123" spans="1:15">
      <c r="A123" s="14" t="s">
        <v>147</v>
      </c>
      <c r="B123" s="14" t="s">
        <v>280</v>
      </c>
      <c r="C123" s="14">
        <v>32.58</v>
      </c>
      <c r="D123" s="14">
        <v>7.9999999999999996E-7</v>
      </c>
      <c r="E123" s="14">
        <v>0</v>
      </c>
      <c r="F123" s="14">
        <v>0</v>
      </c>
      <c r="G123" s="14">
        <v>0</v>
      </c>
      <c r="H123" s="14">
        <v>0</v>
      </c>
      <c r="I123" s="14">
        <v>0</v>
      </c>
      <c r="J123" s="14" t="s">
        <v>238</v>
      </c>
      <c r="K123" s="14" t="s">
        <v>260</v>
      </c>
      <c r="L123" s="14">
        <v>0</v>
      </c>
      <c r="M123" s="14" t="s">
        <v>232</v>
      </c>
      <c r="N123" s="14" t="s">
        <v>233</v>
      </c>
      <c r="O123" s="14" t="s">
        <v>234</v>
      </c>
    </row>
    <row r="124" spans="1:15">
      <c r="A124" s="14" t="s">
        <v>147</v>
      </c>
      <c r="B124" s="14" t="s">
        <v>263</v>
      </c>
      <c r="C124" s="14">
        <v>34.380000000000003</v>
      </c>
      <c r="D124" s="14">
        <v>3.9999999999999998E-29</v>
      </c>
      <c r="E124" s="14">
        <v>0</v>
      </c>
      <c r="F124" s="14">
        <v>0</v>
      </c>
      <c r="G124" s="14" t="s">
        <v>247</v>
      </c>
      <c r="H124" s="14">
        <v>0</v>
      </c>
      <c r="I124" s="14">
        <v>0</v>
      </c>
      <c r="J124" s="14" t="s">
        <v>238</v>
      </c>
      <c r="K124" s="14" t="s">
        <v>260</v>
      </c>
      <c r="L124" s="14">
        <v>0</v>
      </c>
      <c r="M124" s="14" t="s">
        <v>223</v>
      </c>
      <c r="N124" s="14" t="s">
        <v>252</v>
      </c>
      <c r="O124" s="14" t="s">
        <v>234</v>
      </c>
    </row>
    <row r="125" spans="1:15">
      <c r="A125" s="14" t="s">
        <v>147</v>
      </c>
      <c r="B125" s="14" t="s">
        <v>279</v>
      </c>
      <c r="C125" s="14">
        <v>30.2</v>
      </c>
      <c r="D125" s="14">
        <v>5.9999999999999999E-19</v>
      </c>
      <c r="E125" s="14">
        <v>0</v>
      </c>
      <c r="F125" s="14">
        <v>0</v>
      </c>
      <c r="G125" s="14">
        <v>0</v>
      </c>
      <c r="H125" s="14">
        <v>0</v>
      </c>
      <c r="I125" s="14">
        <v>0</v>
      </c>
      <c r="J125" s="14" t="s">
        <v>238</v>
      </c>
      <c r="K125" s="14" t="s">
        <v>260</v>
      </c>
      <c r="L125" s="14">
        <v>0</v>
      </c>
      <c r="M125" s="14" t="s">
        <v>232</v>
      </c>
      <c r="N125" s="14" t="s">
        <v>233</v>
      </c>
      <c r="O125" s="14" t="s">
        <v>234</v>
      </c>
    </row>
    <row r="126" spans="1:15">
      <c r="A126" s="14" t="s">
        <v>147</v>
      </c>
      <c r="B126" s="14" t="s">
        <v>267</v>
      </c>
      <c r="C126" s="14">
        <v>31.54</v>
      </c>
      <c r="D126" s="14">
        <v>2.0000000000000001E-26</v>
      </c>
      <c r="E126" s="14">
        <v>0</v>
      </c>
      <c r="F126" s="14">
        <v>0</v>
      </c>
      <c r="G126" s="14">
        <v>0</v>
      </c>
      <c r="H126" s="14">
        <v>0</v>
      </c>
      <c r="I126" s="14">
        <v>0</v>
      </c>
      <c r="J126" s="14" t="s">
        <v>238</v>
      </c>
      <c r="K126" s="14" t="s">
        <v>260</v>
      </c>
      <c r="L126" s="14">
        <v>0</v>
      </c>
      <c r="M126" s="14" t="s">
        <v>232</v>
      </c>
      <c r="N126" s="14" t="s">
        <v>233</v>
      </c>
      <c r="O126" s="14" t="s">
        <v>234</v>
      </c>
    </row>
    <row r="127" spans="1:15">
      <c r="A127" s="14" t="s">
        <v>141</v>
      </c>
      <c r="B127" s="14" t="s">
        <v>371</v>
      </c>
      <c r="C127" s="14">
        <v>36.450000000000003</v>
      </c>
      <c r="D127" s="14">
        <v>2.9999999999999999E-7</v>
      </c>
      <c r="E127" s="14">
        <v>0</v>
      </c>
      <c r="F127" s="14">
        <v>0</v>
      </c>
      <c r="G127" s="14">
        <v>0</v>
      </c>
      <c r="H127" s="14">
        <v>0</v>
      </c>
      <c r="I127" s="14">
        <v>0</v>
      </c>
      <c r="J127" s="14" t="s">
        <v>256</v>
      </c>
      <c r="K127" s="14" t="s">
        <v>260</v>
      </c>
      <c r="L127" s="14">
        <v>0</v>
      </c>
      <c r="M127" s="14" t="s">
        <v>232</v>
      </c>
      <c r="N127" s="14" t="s">
        <v>233</v>
      </c>
      <c r="O127" s="14" t="s">
        <v>234</v>
      </c>
    </row>
    <row r="128" spans="1:15">
      <c r="A128" s="14" t="s">
        <v>141</v>
      </c>
      <c r="B128" s="14" t="s">
        <v>262</v>
      </c>
      <c r="C128" s="14">
        <v>37.93</v>
      </c>
      <c r="D128" s="14">
        <v>4.0000000000000001E-8</v>
      </c>
      <c r="E128" s="14">
        <v>0</v>
      </c>
      <c r="F128" s="14">
        <v>0</v>
      </c>
      <c r="G128" s="14">
        <v>0</v>
      </c>
      <c r="H128" s="14">
        <v>0</v>
      </c>
      <c r="I128" s="14">
        <v>0</v>
      </c>
      <c r="J128" s="14" t="s">
        <v>238</v>
      </c>
      <c r="K128" s="14" t="s">
        <v>260</v>
      </c>
      <c r="L128" s="14">
        <v>0</v>
      </c>
      <c r="M128" s="14" t="s">
        <v>232</v>
      </c>
      <c r="N128" s="14" t="s">
        <v>233</v>
      </c>
      <c r="O128" s="14" t="s">
        <v>234</v>
      </c>
    </row>
    <row r="129" spans="1:15">
      <c r="A129" s="14" t="s">
        <v>141</v>
      </c>
      <c r="B129" s="14" t="s">
        <v>327</v>
      </c>
      <c r="C129" s="14">
        <v>32.99</v>
      </c>
      <c r="D129" s="14">
        <v>3.0000000000000001E-6</v>
      </c>
      <c r="E129" s="14">
        <v>0</v>
      </c>
      <c r="F129" s="14">
        <v>0</v>
      </c>
      <c r="G129" s="14" t="s">
        <v>247</v>
      </c>
      <c r="H129" s="14">
        <v>0</v>
      </c>
      <c r="I129" s="14">
        <v>0</v>
      </c>
      <c r="J129" s="14" t="s">
        <v>238</v>
      </c>
      <c r="K129" s="14" t="s">
        <v>260</v>
      </c>
      <c r="L129" s="14" t="s">
        <v>328</v>
      </c>
      <c r="M129" s="14" t="s">
        <v>223</v>
      </c>
      <c r="N129" s="14" t="s">
        <v>252</v>
      </c>
      <c r="O129" s="14" t="s">
        <v>234</v>
      </c>
    </row>
    <row r="130" spans="1:15">
      <c r="A130" s="14" t="s">
        <v>141</v>
      </c>
      <c r="B130" s="14" t="s">
        <v>344</v>
      </c>
      <c r="C130" s="14">
        <v>33.57</v>
      </c>
      <c r="D130" s="14">
        <v>9.9999999999999993E-40</v>
      </c>
      <c r="E130" s="14">
        <v>0</v>
      </c>
      <c r="F130" s="14">
        <v>0</v>
      </c>
      <c r="G130" s="14">
        <v>0</v>
      </c>
      <c r="H130" s="14">
        <v>0</v>
      </c>
      <c r="I130" s="14">
        <v>0</v>
      </c>
      <c r="J130" s="14" t="s">
        <v>238</v>
      </c>
      <c r="K130" s="14" t="s">
        <v>260</v>
      </c>
      <c r="L130" s="14" t="s">
        <v>345</v>
      </c>
      <c r="M130" s="14" t="s">
        <v>232</v>
      </c>
      <c r="N130" s="14" t="s">
        <v>233</v>
      </c>
      <c r="O130" s="14" t="s">
        <v>234</v>
      </c>
    </row>
    <row r="131" spans="1:15">
      <c r="A131" s="14" t="s">
        <v>141</v>
      </c>
      <c r="B131" s="14" t="s">
        <v>268</v>
      </c>
      <c r="C131" s="14">
        <v>35.369999999999997</v>
      </c>
      <c r="D131" s="14">
        <v>6.9999999999999998E-9</v>
      </c>
      <c r="E131" s="14">
        <v>0</v>
      </c>
      <c r="F131" s="14">
        <v>0</v>
      </c>
      <c r="G131" s="14">
        <v>0</v>
      </c>
      <c r="H131" s="14">
        <v>0</v>
      </c>
      <c r="I131" s="14">
        <v>0</v>
      </c>
      <c r="J131" s="14" t="s">
        <v>256</v>
      </c>
      <c r="K131" s="14" t="s">
        <v>260</v>
      </c>
      <c r="L131" s="14" t="s">
        <v>269</v>
      </c>
      <c r="M131" s="14" t="s">
        <v>232</v>
      </c>
      <c r="N131" s="14" t="s">
        <v>233</v>
      </c>
      <c r="O131" s="14" t="s">
        <v>234</v>
      </c>
    </row>
    <row r="132" spans="1:15">
      <c r="A132" s="14" t="s">
        <v>141</v>
      </c>
      <c r="B132" s="14" t="s">
        <v>346</v>
      </c>
      <c r="C132" s="14">
        <v>30.2</v>
      </c>
      <c r="D132" s="14">
        <v>5.9999999999999997E-15</v>
      </c>
      <c r="E132" s="14">
        <v>0</v>
      </c>
      <c r="F132" s="14">
        <v>0</v>
      </c>
      <c r="G132" s="14" t="s">
        <v>247</v>
      </c>
      <c r="H132" s="14">
        <v>0</v>
      </c>
      <c r="I132" s="14">
        <v>0</v>
      </c>
      <c r="J132" s="14" t="s">
        <v>238</v>
      </c>
      <c r="K132" s="14" t="s">
        <v>260</v>
      </c>
      <c r="L132" s="14">
        <v>0</v>
      </c>
      <c r="M132" s="14" t="s">
        <v>223</v>
      </c>
      <c r="N132" s="14" t="s">
        <v>252</v>
      </c>
      <c r="O132" s="14" t="s">
        <v>234</v>
      </c>
    </row>
    <row r="133" spans="1:15" s="56" customFormat="1">
      <c r="A133" s="55" t="s">
        <v>39</v>
      </c>
      <c r="B133" s="55" t="s">
        <v>301</v>
      </c>
      <c r="C133" s="55">
        <v>45.92</v>
      </c>
      <c r="D133" s="55">
        <v>2.9999999999999999E-50</v>
      </c>
      <c r="E133" s="55">
        <v>0</v>
      </c>
      <c r="F133" s="55">
        <v>0</v>
      </c>
      <c r="G133" s="55">
        <v>0</v>
      </c>
      <c r="H133" s="55">
        <v>0</v>
      </c>
      <c r="I133" s="55">
        <v>0</v>
      </c>
      <c r="J133" s="55">
        <v>0</v>
      </c>
      <c r="K133" s="55">
        <v>0</v>
      </c>
      <c r="L133" s="55" t="s">
        <v>302</v>
      </c>
      <c r="M133" s="55" t="s">
        <v>232</v>
      </c>
      <c r="N133" s="55" t="s">
        <v>233</v>
      </c>
      <c r="O133" s="55" t="s">
        <v>234</v>
      </c>
    </row>
    <row r="134" spans="1:15" s="56" customFormat="1">
      <c r="A134" s="55" t="s">
        <v>39</v>
      </c>
      <c r="B134" s="55" t="s">
        <v>301</v>
      </c>
      <c r="C134" s="55">
        <v>42.92</v>
      </c>
      <c r="D134" s="55">
        <v>9.9999999999999997E-49</v>
      </c>
      <c r="E134" s="55">
        <v>0</v>
      </c>
      <c r="F134" s="55">
        <v>0</v>
      </c>
      <c r="G134" s="55">
        <v>0</v>
      </c>
      <c r="H134" s="55">
        <v>0</v>
      </c>
      <c r="I134" s="55">
        <v>0</v>
      </c>
      <c r="J134" s="55">
        <v>0</v>
      </c>
      <c r="K134" s="55">
        <v>0</v>
      </c>
      <c r="L134" s="55" t="s">
        <v>302</v>
      </c>
      <c r="M134" s="55" t="s">
        <v>232</v>
      </c>
      <c r="N134" s="55" t="s">
        <v>233</v>
      </c>
      <c r="O134" s="55" t="s">
        <v>234</v>
      </c>
    </row>
    <row r="135" spans="1:15">
      <c r="A135" s="14" t="s">
        <v>39</v>
      </c>
      <c r="B135" s="14" t="s">
        <v>300</v>
      </c>
      <c r="C135" s="14">
        <v>33.4</v>
      </c>
      <c r="D135" s="14">
        <v>3.9999999999999997E-71</v>
      </c>
      <c r="E135" s="14">
        <v>0</v>
      </c>
      <c r="F135" s="14">
        <v>0</v>
      </c>
      <c r="G135" s="14" t="s">
        <v>247</v>
      </c>
      <c r="H135" s="14" t="s">
        <v>247</v>
      </c>
      <c r="I135" s="14">
        <v>0</v>
      </c>
      <c r="J135" s="14">
        <v>0</v>
      </c>
      <c r="K135" s="14">
        <v>0</v>
      </c>
      <c r="L135" s="14">
        <v>0</v>
      </c>
      <c r="M135" s="14" t="s">
        <v>232</v>
      </c>
      <c r="N135" s="14" t="s">
        <v>265</v>
      </c>
      <c r="O135" s="14" t="s">
        <v>234</v>
      </c>
    </row>
    <row r="136" spans="1:15">
      <c r="A136" s="14" t="s">
        <v>39</v>
      </c>
      <c r="B136" s="14" t="s">
        <v>304</v>
      </c>
      <c r="C136" s="14">
        <v>34.18</v>
      </c>
      <c r="D136" s="14">
        <v>1E-41</v>
      </c>
      <c r="E136" s="14">
        <v>0</v>
      </c>
      <c r="F136" s="14">
        <v>0</v>
      </c>
      <c r="G136" s="14" t="s">
        <v>247</v>
      </c>
      <c r="H136" s="14">
        <v>0</v>
      </c>
      <c r="I136" s="14">
        <v>0</v>
      </c>
      <c r="J136" s="14" t="s">
        <v>238</v>
      </c>
      <c r="K136" s="14" t="s">
        <v>289</v>
      </c>
      <c r="L136" s="14">
        <v>0</v>
      </c>
      <c r="M136" s="14" t="s">
        <v>232</v>
      </c>
      <c r="N136" s="14" t="s">
        <v>252</v>
      </c>
      <c r="O136" s="14" t="s">
        <v>234</v>
      </c>
    </row>
    <row r="137" spans="1:15">
      <c r="A137" s="14" t="s">
        <v>39</v>
      </c>
      <c r="B137" s="14" t="s">
        <v>373</v>
      </c>
      <c r="C137" s="14">
        <v>31.11</v>
      </c>
      <c r="D137" s="14">
        <v>2.9999999999999999E-7</v>
      </c>
      <c r="E137" s="14">
        <v>0</v>
      </c>
      <c r="F137" s="14">
        <v>0</v>
      </c>
      <c r="G137" s="14">
        <v>0</v>
      </c>
      <c r="H137" s="14">
        <v>0</v>
      </c>
      <c r="I137" s="14">
        <v>0</v>
      </c>
      <c r="J137" s="14" t="s">
        <v>256</v>
      </c>
      <c r="K137" s="14" t="s">
        <v>311</v>
      </c>
      <c r="L137" s="14" t="s">
        <v>374</v>
      </c>
      <c r="M137" s="14" t="s">
        <v>232</v>
      </c>
      <c r="N137" s="14" t="s">
        <v>233</v>
      </c>
      <c r="O137" s="14" t="s">
        <v>234</v>
      </c>
    </row>
    <row r="138" spans="1:15" s="56" customFormat="1">
      <c r="A138" s="55" t="s">
        <v>39</v>
      </c>
      <c r="B138" s="55" t="s">
        <v>372</v>
      </c>
      <c r="C138" s="55">
        <v>36.770000000000003</v>
      </c>
      <c r="D138" s="55">
        <v>5.0000000000000004E-31</v>
      </c>
      <c r="E138" s="55">
        <v>0</v>
      </c>
      <c r="F138" s="55">
        <v>0</v>
      </c>
      <c r="G138" s="55" t="s">
        <v>247</v>
      </c>
      <c r="H138" s="55">
        <v>0</v>
      </c>
      <c r="I138" s="55">
        <v>0</v>
      </c>
      <c r="J138" s="55" t="s">
        <v>238</v>
      </c>
      <c r="K138" s="55" t="s">
        <v>289</v>
      </c>
      <c r="L138" s="55">
        <v>0</v>
      </c>
      <c r="M138" s="55" t="s">
        <v>223</v>
      </c>
      <c r="N138" s="55" t="s">
        <v>252</v>
      </c>
      <c r="O138" s="55" t="s">
        <v>234</v>
      </c>
    </row>
    <row r="139" spans="1:15" s="56" customFormat="1">
      <c r="A139" s="55" t="s">
        <v>39</v>
      </c>
      <c r="B139" s="55" t="s">
        <v>372</v>
      </c>
      <c r="C139" s="55">
        <v>32.229999999999997</v>
      </c>
      <c r="D139" s="55">
        <v>1.9999999999999999E-7</v>
      </c>
      <c r="E139" s="55">
        <v>0</v>
      </c>
      <c r="F139" s="55">
        <v>0</v>
      </c>
      <c r="G139" s="55" t="s">
        <v>247</v>
      </c>
      <c r="H139" s="55">
        <v>0</v>
      </c>
      <c r="I139" s="55">
        <v>0</v>
      </c>
      <c r="J139" s="55" t="s">
        <v>238</v>
      </c>
      <c r="K139" s="55" t="s">
        <v>289</v>
      </c>
      <c r="L139" s="55">
        <v>0</v>
      </c>
      <c r="M139" s="55" t="s">
        <v>223</v>
      </c>
      <c r="N139" s="55" t="s">
        <v>252</v>
      </c>
      <c r="O139" s="55" t="s">
        <v>234</v>
      </c>
    </row>
    <row r="140" spans="1:15">
      <c r="A140" s="14" t="s">
        <v>39</v>
      </c>
      <c r="B140" s="14" t="s">
        <v>349</v>
      </c>
      <c r="C140" s="14">
        <v>34.85</v>
      </c>
      <c r="D140" s="14">
        <v>1.0000000000000001E-33</v>
      </c>
      <c r="E140" s="14">
        <v>0</v>
      </c>
      <c r="F140" s="14">
        <v>0</v>
      </c>
      <c r="G140" s="14">
        <v>0</v>
      </c>
      <c r="H140" s="14">
        <v>0</v>
      </c>
      <c r="I140" s="14">
        <v>0</v>
      </c>
      <c r="J140" s="14" t="s">
        <v>238</v>
      </c>
      <c r="K140" s="14" t="s">
        <v>289</v>
      </c>
      <c r="L140" s="14">
        <v>0</v>
      </c>
      <c r="M140" s="14" t="s">
        <v>232</v>
      </c>
      <c r="N140" s="14" t="s">
        <v>233</v>
      </c>
      <c r="O140" s="14" t="s">
        <v>234</v>
      </c>
    </row>
    <row r="141" spans="1:15">
      <c r="A141" s="14" t="s">
        <v>39</v>
      </c>
      <c r="B141" s="14" t="s">
        <v>306</v>
      </c>
      <c r="C141" s="14">
        <v>33.479999999999997</v>
      </c>
      <c r="D141" s="14">
        <v>3.0000000000000003E-29</v>
      </c>
      <c r="E141" s="14">
        <v>0</v>
      </c>
      <c r="F141" s="14">
        <v>0</v>
      </c>
      <c r="G141" s="14">
        <v>0</v>
      </c>
      <c r="H141" s="14">
        <v>0</v>
      </c>
      <c r="I141" s="14">
        <v>0</v>
      </c>
      <c r="J141" s="14" t="s">
        <v>238</v>
      </c>
      <c r="K141" s="14" t="s">
        <v>289</v>
      </c>
      <c r="L141" s="14">
        <v>0</v>
      </c>
      <c r="M141" s="14" t="s">
        <v>277</v>
      </c>
      <c r="N141" s="14" t="s">
        <v>277</v>
      </c>
      <c r="O141" s="14" t="s">
        <v>234</v>
      </c>
    </row>
    <row r="142" spans="1:15" s="56" customFormat="1">
      <c r="A142" s="55" t="s">
        <v>39</v>
      </c>
      <c r="B142" s="55" t="s">
        <v>303</v>
      </c>
      <c r="C142" s="55">
        <v>45.61</v>
      </c>
      <c r="D142" s="55">
        <v>2E-50</v>
      </c>
      <c r="E142" s="55">
        <v>0</v>
      </c>
      <c r="F142" s="55">
        <v>0</v>
      </c>
      <c r="G142" s="55">
        <v>0</v>
      </c>
      <c r="H142" s="55">
        <v>0</v>
      </c>
      <c r="I142" s="55">
        <v>0</v>
      </c>
      <c r="J142" s="55" t="s">
        <v>238</v>
      </c>
      <c r="K142" s="55" t="s">
        <v>289</v>
      </c>
      <c r="L142" s="55" t="s">
        <v>302</v>
      </c>
      <c r="M142" s="55" t="s">
        <v>232</v>
      </c>
      <c r="N142" s="55" t="s">
        <v>233</v>
      </c>
      <c r="O142" s="55" t="s">
        <v>234</v>
      </c>
    </row>
    <row r="143" spans="1:15" s="56" customFormat="1">
      <c r="A143" s="55" t="s">
        <v>39</v>
      </c>
      <c r="B143" s="55" t="s">
        <v>303</v>
      </c>
      <c r="C143" s="55">
        <v>45.07</v>
      </c>
      <c r="D143" s="55">
        <v>4.9999999999999999E-49</v>
      </c>
      <c r="E143" s="55">
        <v>0</v>
      </c>
      <c r="F143" s="55">
        <v>0</v>
      </c>
      <c r="G143" s="55">
        <v>0</v>
      </c>
      <c r="H143" s="55">
        <v>0</v>
      </c>
      <c r="I143" s="55">
        <v>0</v>
      </c>
      <c r="J143" s="55" t="s">
        <v>238</v>
      </c>
      <c r="K143" s="55" t="s">
        <v>289</v>
      </c>
      <c r="L143" s="55" t="s">
        <v>302</v>
      </c>
      <c r="M143" s="55" t="s">
        <v>232</v>
      </c>
      <c r="N143" s="55" t="s">
        <v>233</v>
      </c>
      <c r="O143" s="55" t="s">
        <v>234</v>
      </c>
    </row>
    <row r="144" spans="1:15">
      <c r="A144" s="14" t="s">
        <v>89</v>
      </c>
      <c r="B144" s="14" t="s">
        <v>237</v>
      </c>
      <c r="C144" s="14">
        <v>30.36</v>
      </c>
      <c r="D144" s="14">
        <v>3.0000000000000002E-53</v>
      </c>
      <c r="E144" s="14">
        <v>0</v>
      </c>
      <c r="F144" s="14">
        <v>0</v>
      </c>
      <c r="G144" s="14">
        <v>0</v>
      </c>
      <c r="H144" s="14">
        <v>0</v>
      </c>
      <c r="I144" s="14">
        <v>0</v>
      </c>
      <c r="J144" s="14" t="s">
        <v>238</v>
      </c>
      <c r="K144" s="14" t="s">
        <v>239</v>
      </c>
      <c r="L144" s="14">
        <v>0</v>
      </c>
      <c r="M144" s="14" t="s">
        <v>232</v>
      </c>
      <c r="N144" s="14" t="s">
        <v>233</v>
      </c>
      <c r="O144" s="14" t="s">
        <v>234</v>
      </c>
    </row>
    <row r="145" spans="1:15">
      <c r="A145" s="14" t="s">
        <v>89</v>
      </c>
      <c r="B145" s="14" t="s">
        <v>375</v>
      </c>
      <c r="C145" s="14">
        <v>31.74</v>
      </c>
      <c r="D145" s="14">
        <v>9.9999999999999997E-49</v>
      </c>
      <c r="E145" s="14">
        <v>0</v>
      </c>
      <c r="F145" s="14">
        <v>0</v>
      </c>
      <c r="G145" s="14">
        <v>0</v>
      </c>
      <c r="H145" s="14">
        <v>0</v>
      </c>
      <c r="I145" s="14">
        <v>0</v>
      </c>
      <c r="J145" s="14" t="s">
        <v>238</v>
      </c>
      <c r="K145" s="14" t="s">
        <v>239</v>
      </c>
      <c r="L145" s="14">
        <v>0</v>
      </c>
      <c r="M145" s="14" t="s">
        <v>232</v>
      </c>
      <c r="N145" s="14" t="s">
        <v>233</v>
      </c>
      <c r="O145" s="14" t="s">
        <v>234</v>
      </c>
    </row>
    <row r="146" spans="1:15">
      <c r="A146" s="14" t="s">
        <v>89</v>
      </c>
      <c r="B146" s="14" t="s">
        <v>376</v>
      </c>
      <c r="C146" s="14">
        <v>30.64</v>
      </c>
      <c r="D146" s="14">
        <v>2E-8</v>
      </c>
      <c r="E146" s="14">
        <v>0</v>
      </c>
      <c r="F146" s="14">
        <v>0</v>
      </c>
      <c r="G146" s="14">
        <v>0</v>
      </c>
      <c r="H146" s="14">
        <v>0</v>
      </c>
      <c r="I146" s="14">
        <v>0</v>
      </c>
      <c r="J146" s="14" t="s">
        <v>238</v>
      </c>
      <c r="K146" s="14" t="s">
        <v>239</v>
      </c>
      <c r="L146" s="14">
        <v>0</v>
      </c>
      <c r="M146" s="14" t="s">
        <v>232</v>
      </c>
      <c r="N146" s="14" t="s">
        <v>233</v>
      </c>
      <c r="O146" s="14" t="s">
        <v>234</v>
      </c>
    </row>
    <row r="147" spans="1:15">
      <c r="A147" s="14" t="s">
        <v>89</v>
      </c>
      <c r="B147" s="14" t="s">
        <v>240</v>
      </c>
      <c r="C147" s="14">
        <v>30.17</v>
      </c>
      <c r="D147" s="14">
        <v>1.9999999999999999E-49</v>
      </c>
      <c r="E147" s="14">
        <v>0</v>
      </c>
      <c r="F147" s="14">
        <v>0</v>
      </c>
      <c r="G147" s="14">
        <v>0</v>
      </c>
      <c r="H147" s="14">
        <v>0</v>
      </c>
      <c r="I147" s="14">
        <v>0</v>
      </c>
      <c r="J147" s="14" t="s">
        <v>238</v>
      </c>
      <c r="K147" s="14" t="s">
        <v>239</v>
      </c>
      <c r="L147" s="14">
        <v>0</v>
      </c>
      <c r="M147" s="14" t="s">
        <v>232</v>
      </c>
      <c r="N147" s="14" t="s">
        <v>233</v>
      </c>
      <c r="O147" s="14" t="s">
        <v>234</v>
      </c>
    </row>
    <row r="148" spans="1:15">
      <c r="A148" s="14" t="s">
        <v>165</v>
      </c>
      <c r="B148" s="14" t="s">
        <v>293</v>
      </c>
      <c r="C148" s="14">
        <v>35.83</v>
      </c>
      <c r="D148" s="14">
        <v>5E-56</v>
      </c>
      <c r="E148" s="14">
        <v>0</v>
      </c>
      <c r="F148" s="14">
        <v>0</v>
      </c>
      <c r="G148" s="14">
        <v>0</v>
      </c>
      <c r="H148" s="14">
        <v>0</v>
      </c>
      <c r="I148" s="14">
        <v>0</v>
      </c>
      <c r="J148" s="14" t="s">
        <v>256</v>
      </c>
      <c r="K148" s="14" t="s">
        <v>291</v>
      </c>
      <c r="L148" s="14" t="s">
        <v>292</v>
      </c>
      <c r="M148" s="14" t="s">
        <v>277</v>
      </c>
      <c r="N148" s="14" t="s">
        <v>277</v>
      </c>
      <c r="O148" s="14" t="s">
        <v>234</v>
      </c>
    </row>
    <row r="149" spans="1:15">
      <c r="A149" s="14" t="s">
        <v>165</v>
      </c>
      <c r="B149" s="14" t="s">
        <v>377</v>
      </c>
      <c r="C149" s="14">
        <v>30.82</v>
      </c>
      <c r="D149" s="14">
        <v>6.9999999999999999E-35</v>
      </c>
      <c r="E149" s="14">
        <v>0</v>
      </c>
      <c r="F149" s="14">
        <v>0</v>
      </c>
      <c r="G149" s="14" t="s">
        <v>247</v>
      </c>
      <c r="H149" s="14" t="s">
        <v>247</v>
      </c>
      <c r="I149" s="14">
        <v>0</v>
      </c>
      <c r="J149" s="14" t="s">
        <v>256</v>
      </c>
      <c r="K149" s="14" t="s">
        <v>378</v>
      </c>
      <c r="L149" s="14">
        <v>0</v>
      </c>
      <c r="M149" s="14" t="s">
        <v>223</v>
      </c>
      <c r="N149" s="14" t="s">
        <v>265</v>
      </c>
      <c r="O149" s="14" t="s">
        <v>234</v>
      </c>
    </row>
    <row r="150" spans="1:15">
      <c r="A150" s="14" t="s">
        <v>165</v>
      </c>
      <c r="B150" s="14" t="s">
        <v>290</v>
      </c>
      <c r="C150" s="14">
        <v>37.85</v>
      </c>
      <c r="D150" s="14">
        <v>1.9999999999999999E-67</v>
      </c>
      <c r="E150" s="14" t="s">
        <v>247</v>
      </c>
      <c r="F150" s="14">
        <v>0</v>
      </c>
      <c r="G150" s="14">
        <v>0</v>
      </c>
      <c r="H150" s="14">
        <v>0</v>
      </c>
      <c r="I150" s="14" t="s">
        <v>247</v>
      </c>
      <c r="J150" s="14" t="s">
        <v>256</v>
      </c>
      <c r="K150" s="14" t="s">
        <v>291</v>
      </c>
      <c r="L150" s="14" t="s">
        <v>292</v>
      </c>
      <c r="M150" s="14" t="s">
        <v>221</v>
      </c>
      <c r="N150" s="14" t="s">
        <v>236</v>
      </c>
      <c r="O150" s="14" t="s">
        <v>234</v>
      </c>
    </row>
    <row r="151" spans="1:15">
      <c r="A151" s="14" t="s">
        <v>202</v>
      </c>
      <c r="B151" s="14" t="s">
        <v>379</v>
      </c>
      <c r="C151" s="14">
        <v>30.26</v>
      </c>
      <c r="D151" s="14">
        <v>5E-53</v>
      </c>
      <c r="E151" s="14">
        <v>0</v>
      </c>
      <c r="F151" s="14">
        <v>0</v>
      </c>
      <c r="G151" s="14">
        <v>0</v>
      </c>
      <c r="H151" s="14">
        <v>0</v>
      </c>
      <c r="I151" s="14">
        <v>0</v>
      </c>
      <c r="J151" s="14" t="s">
        <v>380</v>
      </c>
      <c r="K151" s="14" t="s">
        <v>381</v>
      </c>
      <c r="L151" s="14" t="s">
        <v>362</v>
      </c>
      <c r="M151" s="14" t="s">
        <v>232</v>
      </c>
      <c r="N151" s="14" t="s">
        <v>233</v>
      </c>
      <c r="O151" s="14" t="s">
        <v>234</v>
      </c>
    </row>
    <row r="152" spans="1:15">
      <c r="A152" s="14" t="s">
        <v>202</v>
      </c>
      <c r="B152" s="14" t="s">
        <v>382</v>
      </c>
      <c r="C152" s="14">
        <v>30.26</v>
      </c>
      <c r="D152" s="14">
        <v>5E-53</v>
      </c>
      <c r="E152" s="14">
        <v>0</v>
      </c>
      <c r="F152" s="14">
        <v>0</v>
      </c>
      <c r="G152" s="14">
        <v>0</v>
      </c>
      <c r="H152" s="14">
        <v>0</v>
      </c>
      <c r="I152" s="14">
        <v>0</v>
      </c>
      <c r="J152" s="14" t="s">
        <v>380</v>
      </c>
      <c r="K152" s="14" t="s">
        <v>381</v>
      </c>
      <c r="L152" s="14" t="s">
        <v>362</v>
      </c>
      <c r="M152" s="14" t="s">
        <v>232</v>
      </c>
      <c r="N152" s="14" t="s">
        <v>233</v>
      </c>
      <c r="O152" s="14" t="s">
        <v>234</v>
      </c>
    </row>
    <row r="153" spans="1:15">
      <c r="A153" s="14" t="s">
        <v>202</v>
      </c>
      <c r="B153" s="14" t="s">
        <v>357</v>
      </c>
      <c r="C153" s="14">
        <v>30.33</v>
      </c>
      <c r="D153" s="14">
        <v>2E-90</v>
      </c>
      <c r="E153" s="14">
        <v>0</v>
      </c>
      <c r="F153" s="14">
        <v>0</v>
      </c>
      <c r="G153" s="14">
        <v>0</v>
      </c>
      <c r="H153" s="14">
        <v>0</v>
      </c>
      <c r="I153" s="14">
        <v>0</v>
      </c>
      <c r="J153" s="14" t="s">
        <v>358</v>
      </c>
      <c r="K153" s="14" t="s">
        <v>359</v>
      </c>
      <c r="L153" s="14" t="s">
        <v>360</v>
      </c>
      <c r="M153" s="14" t="s">
        <v>232</v>
      </c>
      <c r="N153" s="14" t="s">
        <v>233</v>
      </c>
      <c r="O153" s="14" t="s">
        <v>234</v>
      </c>
    </row>
    <row r="154" spans="1:15">
      <c r="A154" s="14" t="s">
        <v>18</v>
      </c>
      <c r="B154" s="14" t="s">
        <v>293</v>
      </c>
      <c r="C154" s="14">
        <v>38.11</v>
      </c>
      <c r="D154" s="14">
        <v>2.0000000000000001E-59</v>
      </c>
      <c r="E154" s="14">
        <v>0</v>
      </c>
      <c r="F154" s="14">
        <v>0</v>
      </c>
      <c r="G154" s="14">
        <v>0</v>
      </c>
      <c r="H154" s="14">
        <v>0</v>
      </c>
      <c r="I154" s="14">
        <v>0</v>
      </c>
      <c r="J154" s="14" t="s">
        <v>256</v>
      </c>
      <c r="K154" s="14" t="s">
        <v>291</v>
      </c>
      <c r="L154" s="14" t="s">
        <v>292</v>
      </c>
      <c r="M154" s="14" t="s">
        <v>277</v>
      </c>
      <c r="N154" s="14" t="s">
        <v>277</v>
      </c>
      <c r="O154" s="14" t="s">
        <v>234</v>
      </c>
    </row>
    <row r="155" spans="1:15">
      <c r="A155" s="14" t="s">
        <v>18</v>
      </c>
      <c r="B155" s="14" t="s">
        <v>294</v>
      </c>
      <c r="C155" s="14">
        <v>32.76</v>
      </c>
      <c r="D155" s="14">
        <v>7E-45</v>
      </c>
      <c r="E155" s="14" t="s">
        <v>247</v>
      </c>
      <c r="F155" s="14">
        <v>0</v>
      </c>
      <c r="G155" s="14">
        <v>0</v>
      </c>
      <c r="H155" s="14">
        <v>0</v>
      </c>
      <c r="I155" s="14" t="s">
        <v>247</v>
      </c>
      <c r="J155" s="14" t="s">
        <v>256</v>
      </c>
      <c r="K155" s="14" t="s">
        <v>291</v>
      </c>
      <c r="L155" s="14" t="s">
        <v>292</v>
      </c>
      <c r="M155" s="14" t="s">
        <v>221</v>
      </c>
      <c r="N155" s="14" t="s">
        <v>236</v>
      </c>
      <c r="O155" s="14" t="s">
        <v>234</v>
      </c>
    </row>
    <row r="156" spans="1:15">
      <c r="A156" s="14" t="s">
        <v>18</v>
      </c>
      <c r="B156" s="14" t="s">
        <v>290</v>
      </c>
      <c r="C156" s="14">
        <v>42.17</v>
      </c>
      <c r="D156" s="14">
        <v>9.9999999999999996E-75</v>
      </c>
      <c r="E156" s="14" t="s">
        <v>247</v>
      </c>
      <c r="F156" s="14">
        <v>0</v>
      </c>
      <c r="G156" s="14">
        <v>0</v>
      </c>
      <c r="H156" s="14">
        <v>0</v>
      </c>
      <c r="I156" s="14" t="s">
        <v>247</v>
      </c>
      <c r="J156" s="14" t="s">
        <v>256</v>
      </c>
      <c r="K156" s="14" t="s">
        <v>291</v>
      </c>
      <c r="L156" s="14" t="s">
        <v>292</v>
      </c>
      <c r="M156" s="14" t="s">
        <v>221</v>
      </c>
      <c r="N156" s="14" t="s">
        <v>236</v>
      </c>
      <c r="O156" s="14" t="s">
        <v>234</v>
      </c>
    </row>
    <row r="157" spans="1:15">
      <c r="A157" s="14" t="s">
        <v>166</v>
      </c>
      <c r="B157" s="14" t="s">
        <v>293</v>
      </c>
      <c r="C157" s="14">
        <v>38.869999999999997</v>
      </c>
      <c r="D157" s="14">
        <v>6.0000000000000002E-61</v>
      </c>
      <c r="E157" s="14">
        <v>0</v>
      </c>
      <c r="F157" s="14">
        <v>0</v>
      </c>
      <c r="G157" s="14">
        <v>0</v>
      </c>
      <c r="H157" s="14">
        <v>0</v>
      </c>
      <c r="I157" s="14">
        <v>0</v>
      </c>
      <c r="J157" s="14" t="s">
        <v>256</v>
      </c>
      <c r="K157" s="14" t="s">
        <v>291</v>
      </c>
      <c r="L157" s="14" t="s">
        <v>292</v>
      </c>
      <c r="M157" s="14" t="s">
        <v>277</v>
      </c>
      <c r="N157" s="14" t="s">
        <v>277</v>
      </c>
      <c r="O157" s="14" t="s">
        <v>234</v>
      </c>
    </row>
    <row r="158" spans="1:15">
      <c r="A158" s="14" t="s">
        <v>166</v>
      </c>
      <c r="B158" s="14" t="s">
        <v>294</v>
      </c>
      <c r="C158" s="14">
        <v>30.51</v>
      </c>
      <c r="D158" s="14">
        <v>5.9999999999999998E-38</v>
      </c>
      <c r="E158" s="14" t="s">
        <v>247</v>
      </c>
      <c r="F158" s="14">
        <v>0</v>
      </c>
      <c r="G158" s="14">
        <v>0</v>
      </c>
      <c r="H158" s="14">
        <v>0</v>
      </c>
      <c r="I158" s="14" t="s">
        <v>247</v>
      </c>
      <c r="J158" s="14" t="s">
        <v>256</v>
      </c>
      <c r="K158" s="14" t="s">
        <v>291</v>
      </c>
      <c r="L158" s="14" t="s">
        <v>292</v>
      </c>
      <c r="M158" s="14" t="s">
        <v>221</v>
      </c>
      <c r="N158" s="14" t="s">
        <v>236</v>
      </c>
      <c r="O158" s="14" t="s">
        <v>234</v>
      </c>
    </row>
    <row r="159" spans="1:15">
      <c r="A159" s="14" t="s">
        <v>166</v>
      </c>
      <c r="B159" s="14" t="s">
        <v>377</v>
      </c>
      <c r="C159" s="14">
        <v>30.22</v>
      </c>
      <c r="D159" s="14">
        <v>1.0000000000000001E-31</v>
      </c>
      <c r="E159" s="14">
        <v>0</v>
      </c>
      <c r="F159" s="14">
        <v>0</v>
      </c>
      <c r="G159" s="14" t="s">
        <v>247</v>
      </c>
      <c r="H159" s="14" t="s">
        <v>247</v>
      </c>
      <c r="I159" s="14">
        <v>0</v>
      </c>
      <c r="J159" s="14" t="s">
        <v>256</v>
      </c>
      <c r="K159" s="14" t="s">
        <v>378</v>
      </c>
      <c r="L159" s="14">
        <v>0</v>
      </c>
      <c r="M159" s="14" t="s">
        <v>223</v>
      </c>
      <c r="N159" s="14" t="s">
        <v>265</v>
      </c>
      <c r="O159" s="14" t="s">
        <v>234</v>
      </c>
    </row>
    <row r="160" spans="1:15">
      <c r="A160" s="14" t="s">
        <v>166</v>
      </c>
      <c r="B160" s="14" t="s">
        <v>290</v>
      </c>
      <c r="C160" s="14">
        <v>37.58</v>
      </c>
      <c r="D160" s="14">
        <v>2.9999999999999998E-63</v>
      </c>
      <c r="E160" s="14" t="s">
        <v>247</v>
      </c>
      <c r="F160" s="14">
        <v>0</v>
      </c>
      <c r="G160" s="14">
        <v>0</v>
      </c>
      <c r="H160" s="14">
        <v>0</v>
      </c>
      <c r="I160" s="14" t="s">
        <v>247</v>
      </c>
      <c r="J160" s="14" t="s">
        <v>256</v>
      </c>
      <c r="K160" s="14" t="s">
        <v>291</v>
      </c>
      <c r="L160" s="14" t="s">
        <v>292</v>
      </c>
      <c r="M160" s="14" t="s">
        <v>221</v>
      </c>
      <c r="N160" s="14" t="s">
        <v>236</v>
      </c>
      <c r="O160" s="14" t="s">
        <v>234</v>
      </c>
    </row>
    <row r="161" spans="1:15">
      <c r="A161" s="14" t="s">
        <v>161</v>
      </c>
      <c r="B161" s="14" t="s">
        <v>293</v>
      </c>
      <c r="C161" s="14">
        <v>33.729999999999997</v>
      </c>
      <c r="D161" s="14">
        <v>1E-54</v>
      </c>
      <c r="E161" s="14">
        <v>0</v>
      </c>
      <c r="F161" s="14">
        <v>0</v>
      </c>
      <c r="G161" s="14">
        <v>0</v>
      </c>
      <c r="H161" s="14">
        <v>0</v>
      </c>
      <c r="I161" s="14">
        <v>0</v>
      </c>
      <c r="J161" s="14" t="s">
        <v>256</v>
      </c>
      <c r="K161" s="14" t="s">
        <v>291</v>
      </c>
      <c r="L161" s="14" t="s">
        <v>292</v>
      </c>
      <c r="M161" s="14" t="s">
        <v>277</v>
      </c>
      <c r="N161" s="14" t="s">
        <v>277</v>
      </c>
      <c r="O161" s="14" t="s">
        <v>234</v>
      </c>
    </row>
    <row r="162" spans="1:15">
      <c r="A162" s="14" t="s">
        <v>161</v>
      </c>
      <c r="B162" s="14" t="s">
        <v>294</v>
      </c>
      <c r="C162" s="14">
        <v>30.88</v>
      </c>
      <c r="D162" s="14">
        <v>2.9999999999999999E-38</v>
      </c>
      <c r="E162" s="14" t="s">
        <v>247</v>
      </c>
      <c r="F162" s="14">
        <v>0</v>
      </c>
      <c r="G162" s="14">
        <v>0</v>
      </c>
      <c r="H162" s="14">
        <v>0</v>
      </c>
      <c r="I162" s="14" t="s">
        <v>247</v>
      </c>
      <c r="J162" s="14" t="s">
        <v>256</v>
      </c>
      <c r="K162" s="14" t="s">
        <v>291</v>
      </c>
      <c r="L162" s="14" t="s">
        <v>292</v>
      </c>
      <c r="M162" s="14" t="s">
        <v>221</v>
      </c>
      <c r="N162" s="14" t="s">
        <v>236</v>
      </c>
      <c r="O162" s="14" t="s">
        <v>234</v>
      </c>
    </row>
    <row r="163" spans="1:15">
      <c r="A163" s="14" t="s">
        <v>161</v>
      </c>
      <c r="B163" s="14" t="s">
        <v>290</v>
      </c>
      <c r="C163" s="14">
        <v>36.159999999999997</v>
      </c>
      <c r="D163" s="14">
        <v>6.9999999999999995E-70</v>
      </c>
      <c r="E163" s="14" t="s">
        <v>247</v>
      </c>
      <c r="F163" s="14">
        <v>0</v>
      </c>
      <c r="G163" s="14">
        <v>0</v>
      </c>
      <c r="H163" s="14">
        <v>0</v>
      </c>
      <c r="I163" s="14" t="s">
        <v>247</v>
      </c>
      <c r="J163" s="14" t="s">
        <v>256</v>
      </c>
      <c r="K163" s="14" t="s">
        <v>291</v>
      </c>
      <c r="L163" s="14" t="s">
        <v>292</v>
      </c>
      <c r="M163" s="14" t="s">
        <v>221</v>
      </c>
      <c r="N163" s="14" t="s">
        <v>236</v>
      </c>
      <c r="O163" s="14" t="s">
        <v>234</v>
      </c>
    </row>
    <row r="164" spans="1:15" s="56" customFormat="1">
      <c r="A164" s="55" t="s">
        <v>32</v>
      </c>
      <c r="B164" s="55" t="s">
        <v>301</v>
      </c>
      <c r="C164" s="55">
        <v>44.44</v>
      </c>
      <c r="D164" s="55">
        <v>2E-52</v>
      </c>
      <c r="E164" s="55">
        <v>0</v>
      </c>
      <c r="F164" s="55">
        <v>0</v>
      </c>
      <c r="G164" s="55">
        <v>0</v>
      </c>
      <c r="H164" s="55">
        <v>0</v>
      </c>
      <c r="I164" s="55">
        <v>0</v>
      </c>
      <c r="J164" s="55">
        <v>0</v>
      </c>
      <c r="K164" s="55">
        <v>0</v>
      </c>
      <c r="L164" s="55" t="s">
        <v>302</v>
      </c>
      <c r="M164" s="55" t="s">
        <v>232</v>
      </c>
      <c r="N164" s="55" t="s">
        <v>233</v>
      </c>
      <c r="O164" s="55" t="s">
        <v>234</v>
      </c>
    </row>
    <row r="165" spans="1:15" s="56" customFormat="1">
      <c r="A165" s="55" t="s">
        <v>32</v>
      </c>
      <c r="B165" s="55" t="s">
        <v>301</v>
      </c>
      <c r="C165" s="55">
        <v>43.98</v>
      </c>
      <c r="D165" s="55">
        <v>9.9999999999999994E-50</v>
      </c>
      <c r="E165" s="55">
        <v>0</v>
      </c>
      <c r="F165" s="55">
        <v>0</v>
      </c>
      <c r="G165" s="55">
        <v>0</v>
      </c>
      <c r="H165" s="55">
        <v>0</v>
      </c>
      <c r="I165" s="55">
        <v>0</v>
      </c>
      <c r="J165" s="55">
        <v>0</v>
      </c>
      <c r="K165" s="55">
        <v>0</v>
      </c>
      <c r="L165" s="55" t="s">
        <v>302</v>
      </c>
      <c r="M165" s="55" t="s">
        <v>232</v>
      </c>
      <c r="N165" s="55" t="s">
        <v>233</v>
      </c>
      <c r="O165" s="55" t="s">
        <v>234</v>
      </c>
    </row>
    <row r="166" spans="1:15">
      <c r="A166" s="14" t="s">
        <v>32</v>
      </c>
      <c r="B166" s="14" t="s">
        <v>300</v>
      </c>
      <c r="C166" s="14">
        <v>33.33</v>
      </c>
      <c r="D166" s="14">
        <v>1E-59</v>
      </c>
      <c r="E166" s="14">
        <v>0</v>
      </c>
      <c r="F166" s="14">
        <v>0</v>
      </c>
      <c r="G166" s="14" t="s">
        <v>247</v>
      </c>
      <c r="H166" s="14" t="s">
        <v>247</v>
      </c>
      <c r="I166" s="14">
        <v>0</v>
      </c>
      <c r="J166" s="14">
        <v>0</v>
      </c>
      <c r="K166" s="14">
        <v>0</v>
      </c>
      <c r="L166" s="14">
        <v>0</v>
      </c>
      <c r="M166" s="14" t="s">
        <v>232</v>
      </c>
      <c r="N166" s="14" t="s">
        <v>265</v>
      </c>
      <c r="O166" s="14" t="s">
        <v>234</v>
      </c>
    </row>
    <row r="167" spans="1:15">
      <c r="A167" s="14" t="s">
        <v>32</v>
      </c>
      <c r="B167" s="14" t="s">
        <v>387</v>
      </c>
      <c r="C167" s="14">
        <v>31.34</v>
      </c>
      <c r="D167" s="14">
        <v>2E-14</v>
      </c>
      <c r="E167" s="14">
        <v>0</v>
      </c>
      <c r="F167" s="14">
        <v>0</v>
      </c>
      <c r="G167" s="14">
        <v>0</v>
      </c>
      <c r="H167" s="14">
        <v>0</v>
      </c>
      <c r="I167" s="14">
        <v>0</v>
      </c>
      <c r="J167" s="14" t="s">
        <v>285</v>
      </c>
      <c r="K167" s="14" t="s">
        <v>309</v>
      </c>
      <c r="L167" s="14">
        <v>0</v>
      </c>
      <c r="M167" s="14" t="s">
        <v>232</v>
      </c>
      <c r="N167" s="14" t="s">
        <v>233</v>
      </c>
      <c r="O167" s="14" t="s">
        <v>234</v>
      </c>
    </row>
    <row r="168" spans="1:15">
      <c r="A168" s="14" t="s">
        <v>32</v>
      </c>
      <c r="B168" s="14" t="s">
        <v>304</v>
      </c>
      <c r="C168" s="14">
        <v>34.549999999999997</v>
      </c>
      <c r="D168" s="14">
        <v>3.9999999999999999E-118</v>
      </c>
      <c r="E168" s="14">
        <v>0</v>
      </c>
      <c r="F168" s="14">
        <v>0</v>
      </c>
      <c r="G168" s="14" t="s">
        <v>247</v>
      </c>
      <c r="H168" s="14">
        <v>0</v>
      </c>
      <c r="I168" s="14">
        <v>0</v>
      </c>
      <c r="J168" s="14" t="s">
        <v>238</v>
      </c>
      <c r="K168" s="14" t="s">
        <v>289</v>
      </c>
      <c r="L168" s="14">
        <v>0</v>
      </c>
      <c r="M168" s="14" t="s">
        <v>232</v>
      </c>
      <c r="N168" s="14" t="s">
        <v>252</v>
      </c>
      <c r="O168" s="14" t="s">
        <v>234</v>
      </c>
    </row>
    <row r="169" spans="1:15">
      <c r="A169" s="14" t="s">
        <v>32</v>
      </c>
      <c r="B169" s="14" t="s">
        <v>385</v>
      </c>
      <c r="C169" s="14">
        <v>33.33</v>
      </c>
      <c r="D169" s="14">
        <v>3.9999999999999997E-34</v>
      </c>
      <c r="E169" s="14">
        <v>0</v>
      </c>
      <c r="F169" s="14">
        <v>0</v>
      </c>
      <c r="G169" s="14">
        <v>0</v>
      </c>
      <c r="H169" s="14">
        <v>0</v>
      </c>
      <c r="I169" s="14">
        <v>0</v>
      </c>
      <c r="J169" s="14" t="s">
        <v>238</v>
      </c>
      <c r="K169" s="14" t="s">
        <v>289</v>
      </c>
      <c r="L169" s="14">
        <v>0</v>
      </c>
      <c r="M169" s="14" t="s">
        <v>277</v>
      </c>
      <c r="N169" s="14" t="s">
        <v>277</v>
      </c>
      <c r="O169" s="14" t="s">
        <v>234</v>
      </c>
    </row>
    <row r="170" spans="1:15">
      <c r="A170" s="14" t="s">
        <v>32</v>
      </c>
      <c r="B170" s="14" t="s">
        <v>372</v>
      </c>
      <c r="C170" s="14">
        <v>37.61</v>
      </c>
      <c r="D170" s="14">
        <v>2E-35</v>
      </c>
      <c r="E170" s="14">
        <v>0</v>
      </c>
      <c r="F170" s="14">
        <v>0</v>
      </c>
      <c r="G170" s="14" t="s">
        <v>247</v>
      </c>
      <c r="H170" s="14">
        <v>0</v>
      </c>
      <c r="I170" s="14">
        <v>0</v>
      </c>
      <c r="J170" s="14" t="s">
        <v>238</v>
      </c>
      <c r="K170" s="14" t="s">
        <v>289</v>
      </c>
      <c r="L170" s="14">
        <v>0</v>
      </c>
      <c r="M170" s="14" t="s">
        <v>223</v>
      </c>
      <c r="N170" s="14" t="s">
        <v>252</v>
      </c>
      <c r="O170" s="14" t="s">
        <v>234</v>
      </c>
    </row>
    <row r="171" spans="1:15" s="56" customFormat="1">
      <c r="A171" s="55" t="s">
        <v>32</v>
      </c>
      <c r="B171" s="55" t="s">
        <v>349</v>
      </c>
      <c r="C171" s="55">
        <v>34.270000000000003</v>
      </c>
      <c r="D171" s="55">
        <v>1.9999999999999999E-38</v>
      </c>
      <c r="E171" s="55">
        <v>0</v>
      </c>
      <c r="F171" s="55">
        <v>0</v>
      </c>
      <c r="G171" s="55">
        <v>0</v>
      </c>
      <c r="H171" s="55">
        <v>0</v>
      </c>
      <c r="I171" s="55">
        <v>0</v>
      </c>
      <c r="J171" s="55" t="s">
        <v>238</v>
      </c>
      <c r="K171" s="55" t="s">
        <v>289</v>
      </c>
      <c r="L171" s="55">
        <v>0</v>
      </c>
      <c r="M171" s="55" t="s">
        <v>232</v>
      </c>
      <c r="N171" s="55" t="s">
        <v>233</v>
      </c>
      <c r="O171" s="55" t="s">
        <v>234</v>
      </c>
    </row>
    <row r="172" spans="1:15" s="56" customFormat="1">
      <c r="A172" s="55" t="s">
        <v>32</v>
      </c>
      <c r="B172" s="55" t="s">
        <v>349</v>
      </c>
      <c r="C172" s="55">
        <v>30.45</v>
      </c>
      <c r="D172" s="55">
        <v>7.0000000000000003E-19</v>
      </c>
      <c r="E172" s="55">
        <v>0</v>
      </c>
      <c r="F172" s="55">
        <v>0</v>
      </c>
      <c r="G172" s="55">
        <v>0</v>
      </c>
      <c r="H172" s="55">
        <v>0</v>
      </c>
      <c r="I172" s="55">
        <v>0</v>
      </c>
      <c r="J172" s="55" t="s">
        <v>238</v>
      </c>
      <c r="K172" s="55" t="s">
        <v>289</v>
      </c>
      <c r="L172" s="55">
        <v>0</v>
      </c>
      <c r="M172" s="55" t="s">
        <v>232</v>
      </c>
      <c r="N172" s="55" t="s">
        <v>233</v>
      </c>
      <c r="O172" s="55" t="s">
        <v>234</v>
      </c>
    </row>
    <row r="173" spans="1:15">
      <c r="A173" s="14" t="s">
        <v>32</v>
      </c>
      <c r="B173" s="14" t="s">
        <v>306</v>
      </c>
      <c r="C173" s="14">
        <v>35.19</v>
      </c>
      <c r="D173" s="14">
        <v>6.0000000000000001E-32</v>
      </c>
      <c r="E173" s="14">
        <v>0</v>
      </c>
      <c r="F173" s="14">
        <v>0</v>
      </c>
      <c r="G173" s="14">
        <v>0</v>
      </c>
      <c r="H173" s="14">
        <v>0</v>
      </c>
      <c r="I173" s="14">
        <v>0</v>
      </c>
      <c r="J173" s="14" t="s">
        <v>238</v>
      </c>
      <c r="K173" s="14" t="s">
        <v>289</v>
      </c>
      <c r="L173" s="14">
        <v>0</v>
      </c>
      <c r="M173" s="14" t="s">
        <v>277</v>
      </c>
      <c r="N173" s="14" t="s">
        <v>277</v>
      </c>
      <c r="O173" s="14" t="s">
        <v>234</v>
      </c>
    </row>
    <row r="174" spans="1:15" s="56" customFormat="1">
      <c r="A174" s="55" t="s">
        <v>32</v>
      </c>
      <c r="B174" s="55" t="s">
        <v>303</v>
      </c>
      <c r="C174" s="55">
        <v>41.42</v>
      </c>
      <c r="D174" s="55">
        <v>1E-51</v>
      </c>
      <c r="E174" s="55">
        <v>0</v>
      </c>
      <c r="F174" s="55">
        <v>0</v>
      </c>
      <c r="G174" s="55">
        <v>0</v>
      </c>
      <c r="H174" s="55">
        <v>0</v>
      </c>
      <c r="I174" s="55">
        <v>0</v>
      </c>
      <c r="J174" s="55" t="s">
        <v>238</v>
      </c>
      <c r="K174" s="55" t="s">
        <v>289</v>
      </c>
      <c r="L174" s="55" t="s">
        <v>302</v>
      </c>
      <c r="M174" s="55" t="s">
        <v>232</v>
      </c>
      <c r="N174" s="55" t="s">
        <v>233</v>
      </c>
      <c r="O174" s="55" t="s">
        <v>234</v>
      </c>
    </row>
    <row r="175" spans="1:15" s="56" customFormat="1">
      <c r="A175" s="55" t="s">
        <v>32</v>
      </c>
      <c r="B175" s="55" t="s">
        <v>303</v>
      </c>
      <c r="C175" s="55">
        <v>42.91</v>
      </c>
      <c r="D175" s="55">
        <v>2E-50</v>
      </c>
      <c r="E175" s="55">
        <v>0</v>
      </c>
      <c r="F175" s="55">
        <v>0</v>
      </c>
      <c r="G175" s="55">
        <v>0</v>
      </c>
      <c r="H175" s="55">
        <v>0</v>
      </c>
      <c r="I175" s="55">
        <v>0</v>
      </c>
      <c r="J175" s="55" t="s">
        <v>238</v>
      </c>
      <c r="K175" s="55" t="s">
        <v>289</v>
      </c>
      <c r="L175" s="55" t="s">
        <v>302</v>
      </c>
      <c r="M175" s="55" t="s">
        <v>232</v>
      </c>
      <c r="N175" s="55" t="s">
        <v>233</v>
      </c>
      <c r="O175" s="55" t="s">
        <v>234</v>
      </c>
    </row>
    <row r="176" spans="1:15">
      <c r="A176" s="14" t="s">
        <v>32</v>
      </c>
      <c r="B176" s="14" t="s">
        <v>386</v>
      </c>
      <c r="C176" s="14">
        <v>32.880000000000003</v>
      </c>
      <c r="D176" s="14">
        <v>2E-16</v>
      </c>
      <c r="E176" s="14">
        <v>0</v>
      </c>
      <c r="F176" s="14">
        <v>0</v>
      </c>
      <c r="G176" s="14">
        <v>0</v>
      </c>
      <c r="H176" s="14">
        <v>0</v>
      </c>
      <c r="I176" s="14">
        <v>0</v>
      </c>
      <c r="J176" s="14" t="s">
        <v>285</v>
      </c>
      <c r="K176" s="14" t="s">
        <v>309</v>
      </c>
      <c r="L176" s="14">
        <v>0</v>
      </c>
      <c r="M176" s="14" t="s">
        <v>232</v>
      </c>
      <c r="N176" s="14" t="s">
        <v>233</v>
      </c>
      <c r="O176" s="14" t="s">
        <v>234</v>
      </c>
    </row>
    <row r="177" spans="1:15">
      <c r="A177" s="14" t="s">
        <v>32</v>
      </c>
      <c r="B177" s="14" t="s">
        <v>383</v>
      </c>
      <c r="C177" s="14">
        <v>49.77</v>
      </c>
      <c r="D177" s="14">
        <v>0</v>
      </c>
      <c r="E177" s="14">
        <v>0</v>
      </c>
      <c r="F177" s="14">
        <v>0</v>
      </c>
      <c r="G177" s="14">
        <v>0</v>
      </c>
      <c r="H177" s="14">
        <v>0</v>
      </c>
      <c r="I177" s="14">
        <v>0</v>
      </c>
      <c r="J177" s="14" t="s">
        <v>238</v>
      </c>
      <c r="K177" s="14" t="s">
        <v>289</v>
      </c>
      <c r="L177" s="14">
        <v>0</v>
      </c>
      <c r="M177" s="14" t="s">
        <v>232</v>
      </c>
      <c r="N177" s="14" t="s">
        <v>233</v>
      </c>
      <c r="O177" s="14" t="s">
        <v>234</v>
      </c>
    </row>
    <row r="178" spans="1:15">
      <c r="A178" s="14" t="s">
        <v>32</v>
      </c>
      <c r="B178" s="14" t="s">
        <v>388</v>
      </c>
      <c r="C178" s="14">
        <v>31.08</v>
      </c>
      <c r="D178" s="14">
        <v>3E-10</v>
      </c>
      <c r="E178" s="14">
        <v>0</v>
      </c>
      <c r="F178" s="14">
        <v>0</v>
      </c>
      <c r="G178" s="14">
        <v>0</v>
      </c>
      <c r="H178" s="14">
        <v>0</v>
      </c>
      <c r="I178" s="14">
        <v>0</v>
      </c>
      <c r="J178" s="14" t="s">
        <v>285</v>
      </c>
      <c r="K178" s="14" t="s">
        <v>311</v>
      </c>
      <c r="L178" s="14">
        <v>0</v>
      </c>
      <c r="M178" s="14" t="s">
        <v>232</v>
      </c>
      <c r="N178" s="14" t="s">
        <v>233</v>
      </c>
      <c r="O178" s="14" t="s">
        <v>234</v>
      </c>
    </row>
    <row r="179" spans="1:15" s="56" customFormat="1">
      <c r="A179" s="55" t="s">
        <v>32</v>
      </c>
      <c r="B179" s="55" t="s">
        <v>307</v>
      </c>
      <c r="C179" s="55">
        <v>32.909999999999997</v>
      </c>
      <c r="D179" s="55">
        <v>1E-27</v>
      </c>
      <c r="E179" s="55">
        <v>0</v>
      </c>
      <c r="F179" s="55">
        <v>0</v>
      </c>
      <c r="G179" s="55">
        <v>0</v>
      </c>
      <c r="H179" s="55">
        <v>0</v>
      </c>
      <c r="I179" s="55">
        <v>0</v>
      </c>
      <c r="J179" s="55" t="s">
        <v>238</v>
      </c>
      <c r="K179" s="55" t="s">
        <v>289</v>
      </c>
      <c r="L179" s="55">
        <v>0</v>
      </c>
      <c r="M179" s="55" t="s">
        <v>277</v>
      </c>
      <c r="N179" s="55" t="s">
        <v>277</v>
      </c>
      <c r="O179" s="55" t="s">
        <v>234</v>
      </c>
    </row>
    <row r="180" spans="1:15" s="56" customFormat="1">
      <c r="A180" s="55" t="s">
        <v>32</v>
      </c>
      <c r="B180" s="55" t="s">
        <v>307</v>
      </c>
      <c r="C180" s="55">
        <v>30.88</v>
      </c>
      <c r="D180" s="55">
        <v>1E-14</v>
      </c>
      <c r="E180" s="55">
        <v>0</v>
      </c>
      <c r="F180" s="55">
        <v>0</v>
      </c>
      <c r="G180" s="55">
        <v>0</v>
      </c>
      <c r="H180" s="55">
        <v>0</v>
      </c>
      <c r="I180" s="55">
        <v>0</v>
      </c>
      <c r="J180" s="55" t="s">
        <v>238</v>
      </c>
      <c r="K180" s="55" t="s">
        <v>289</v>
      </c>
      <c r="L180" s="55">
        <v>0</v>
      </c>
      <c r="M180" s="55" t="s">
        <v>277</v>
      </c>
      <c r="N180" s="55" t="s">
        <v>277</v>
      </c>
      <c r="O180" s="55" t="s">
        <v>234</v>
      </c>
    </row>
    <row r="181" spans="1:15">
      <c r="A181" s="14" t="s">
        <v>32</v>
      </c>
      <c r="B181" s="14" t="s">
        <v>389</v>
      </c>
      <c r="C181" s="14">
        <v>35.92</v>
      </c>
      <c r="D181" s="14">
        <v>3E-9</v>
      </c>
      <c r="E181" s="14">
        <v>0</v>
      </c>
      <c r="F181" s="14">
        <v>0</v>
      </c>
      <c r="G181" s="14">
        <v>0</v>
      </c>
      <c r="H181" s="14">
        <v>0</v>
      </c>
      <c r="I181" s="14">
        <v>0</v>
      </c>
      <c r="J181" s="14" t="s">
        <v>285</v>
      </c>
      <c r="K181" s="14" t="s">
        <v>309</v>
      </c>
      <c r="L181" s="14">
        <v>0</v>
      </c>
      <c r="M181" s="14" t="s">
        <v>277</v>
      </c>
      <c r="N181" s="14" t="s">
        <v>277</v>
      </c>
      <c r="O181" s="14" t="s">
        <v>234</v>
      </c>
    </row>
    <row r="182" spans="1:15">
      <c r="A182" s="14" t="s">
        <v>32</v>
      </c>
      <c r="B182" s="14" t="s">
        <v>384</v>
      </c>
      <c r="C182" s="14">
        <v>32.549999999999997</v>
      </c>
      <c r="D182" s="14">
        <v>4.0000000000000003E-43</v>
      </c>
      <c r="E182" s="14">
        <v>0</v>
      </c>
      <c r="F182" s="14">
        <v>0</v>
      </c>
      <c r="G182" s="14">
        <v>0</v>
      </c>
      <c r="H182" s="14">
        <v>0</v>
      </c>
      <c r="I182" s="14">
        <v>0</v>
      </c>
      <c r="J182" s="14" t="s">
        <v>238</v>
      </c>
      <c r="K182" s="14" t="s">
        <v>289</v>
      </c>
      <c r="L182" s="14">
        <v>0</v>
      </c>
      <c r="M182" s="14" t="s">
        <v>232</v>
      </c>
      <c r="N182" s="14" t="s">
        <v>233</v>
      </c>
      <c r="O182" s="14" t="s">
        <v>234</v>
      </c>
    </row>
    <row r="183" spans="1:15">
      <c r="A183" s="14" t="s">
        <v>32</v>
      </c>
      <c r="B183" s="14" t="s">
        <v>305</v>
      </c>
      <c r="C183" s="14">
        <v>34.29</v>
      </c>
      <c r="D183" s="14">
        <v>3E-34</v>
      </c>
      <c r="E183" s="14">
        <v>0</v>
      </c>
      <c r="F183" s="14">
        <v>0</v>
      </c>
      <c r="G183" s="14">
        <v>0</v>
      </c>
      <c r="H183" s="14">
        <v>0</v>
      </c>
      <c r="I183" s="14">
        <v>0</v>
      </c>
      <c r="J183" s="14" t="s">
        <v>238</v>
      </c>
      <c r="K183" s="14" t="s">
        <v>289</v>
      </c>
      <c r="L183" s="14">
        <v>0</v>
      </c>
      <c r="M183" s="14" t="s">
        <v>232</v>
      </c>
      <c r="N183" s="14" t="s">
        <v>233</v>
      </c>
      <c r="O183" s="14" t="s">
        <v>234</v>
      </c>
    </row>
    <row r="184" spans="1:15">
      <c r="A184" s="14" t="s">
        <v>47</v>
      </c>
      <c r="B184" s="14" t="s">
        <v>418</v>
      </c>
      <c r="C184" s="14">
        <v>39.42</v>
      </c>
      <c r="D184" s="14">
        <v>8E-90</v>
      </c>
      <c r="E184" s="14">
        <v>0</v>
      </c>
      <c r="F184" s="14">
        <v>0</v>
      </c>
      <c r="G184" s="14">
        <v>0</v>
      </c>
      <c r="H184" s="14">
        <v>0</v>
      </c>
      <c r="I184" s="14">
        <v>0</v>
      </c>
      <c r="J184" s="14" t="s">
        <v>238</v>
      </c>
      <c r="K184" s="14" t="s">
        <v>239</v>
      </c>
      <c r="L184" s="14">
        <v>0</v>
      </c>
      <c r="M184" s="14" t="s">
        <v>232</v>
      </c>
      <c r="N184" s="14" t="s">
        <v>233</v>
      </c>
      <c r="O184" s="14" t="s">
        <v>234</v>
      </c>
    </row>
    <row r="185" spans="1:15">
      <c r="A185" s="14" t="s">
        <v>47</v>
      </c>
      <c r="B185" s="14" t="s">
        <v>419</v>
      </c>
      <c r="C185" s="14">
        <v>34.71</v>
      </c>
      <c r="D185" s="14">
        <v>9.9999999999999998E-67</v>
      </c>
      <c r="E185" s="14">
        <v>0</v>
      </c>
      <c r="F185" s="14">
        <v>0</v>
      </c>
      <c r="G185" s="14" t="s">
        <v>247</v>
      </c>
      <c r="H185" s="14">
        <v>0</v>
      </c>
      <c r="I185" s="14">
        <v>0</v>
      </c>
      <c r="J185" s="14" t="s">
        <v>238</v>
      </c>
      <c r="K185" s="14" t="s">
        <v>239</v>
      </c>
      <c r="L185" s="14">
        <v>0</v>
      </c>
      <c r="M185" s="14" t="s">
        <v>232</v>
      </c>
      <c r="N185" s="14" t="s">
        <v>252</v>
      </c>
      <c r="O185" s="14" t="s">
        <v>234</v>
      </c>
    </row>
    <row r="186" spans="1:15" s="56" customFormat="1">
      <c r="A186" s="55" t="s">
        <v>47</v>
      </c>
      <c r="B186" s="55" t="s">
        <v>420</v>
      </c>
      <c r="C186" s="55">
        <v>31.91</v>
      </c>
      <c r="D186" s="55">
        <v>1E-41</v>
      </c>
      <c r="E186" s="55">
        <v>0</v>
      </c>
      <c r="F186" s="55" t="s">
        <v>247</v>
      </c>
      <c r="G186" s="55">
        <v>0</v>
      </c>
      <c r="H186" s="55">
        <v>0</v>
      </c>
      <c r="I186" s="55">
        <v>0</v>
      </c>
      <c r="J186" s="55" t="s">
        <v>242</v>
      </c>
      <c r="K186" s="55" t="s">
        <v>239</v>
      </c>
      <c r="L186" s="55" t="s">
        <v>244</v>
      </c>
      <c r="M186" s="55" t="s">
        <v>232</v>
      </c>
      <c r="N186" s="55" t="s">
        <v>245</v>
      </c>
      <c r="O186" s="55" t="s">
        <v>246</v>
      </c>
    </row>
    <row r="187" spans="1:15" s="56" customFormat="1">
      <c r="A187" s="55" t="s">
        <v>47</v>
      </c>
      <c r="B187" s="55" t="s">
        <v>243</v>
      </c>
      <c r="C187" s="55">
        <v>34.229999999999997</v>
      </c>
      <c r="D187" s="55">
        <v>3E-11</v>
      </c>
      <c r="E187" s="55">
        <v>0</v>
      </c>
      <c r="F187" s="55" t="s">
        <v>247</v>
      </c>
      <c r="G187" s="55">
        <v>0</v>
      </c>
      <c r="H187" s="55">
        <v>0</v>
      </c>
      <c r="I187" s="55">
        <v>0</v>
      </c>
      <c r="J187" s="55" t="s">
        <v>242</v>
      </c>
      <c r="K187" s="55" t="s">
        <v>239</v>
      </c>
      <c r="L187" s="55" t="s">
        <v>244</v>
      </c>
      <c r="M187" s="55" t="s">
        <v>232</v>
      </c>
      <c r="N187" s="55" t="s">
        <v>245</v>
      </c>
      <c r="O187" s="55" t="s">
        <v>246</v>
      </c>
    </row>
    <row r="188" spans="1:15">
      <c r="A188" s="14" t="s">
        <v>111</v>
      </c>
      <c r="B188" s="14" t="s">
        <v>259</v>
      </c>
      <c r="C188" s="14">
        <v>34.07</v>
      </c>
      <c r="D188" s="14">
        <v>9.9999999999999995E-7</v>
      </c>
      <c r="E188" s="14">
        <v>0</v>
      </c>
      <c r="F188" s="14">
        <v>0</v>
      </c>
      <c r="G188" s="14">
        <v>0</v>
      </c>
      <c r="H188" s="14">
        <v>0</v>
      </c>
      <c r="I188" s="14">
        <v>0</v>
      </c>
      <c r="J188" s="14" t="s">
        <v>238</v>
      </c>
      <c r="K188" s="14" t="s">
        <v>260</v>
      </c>
      <c r="L188" s="14" t="s">
        <v>261</v>
      </c>
      <c r="M188" s="14" t="s">
        <v>232</v>
      </c>
      <c r="N188" s="14" t="s">
        <v>233</v>
      </c>
      <c r="O188" s="14" t="s">
        <v>234</v>
      </c>
    </row>
    <row r="189" spans="1:15">
      <c r="A189" s="14" t="s">
        <v>111</v>
      </c>
      <c r="B189" s="14" t="s">
        <v>327</v>
      </c>
      <c r="C189" s="14">
        <v>37.01</v>
      </c>
      <c r="D189" s="14">
        <v>4.9999999999999999E-61</v>
      </c>
      <c r="E189" s="14">
        <v>0</v>
      </c>
      <c r="F189" s="14">
        <v>0</v>
      </c>
      <c r="G189" s="14" t="s">
        <v>247</v>
      </c>
      <c r="H189" s="14">
        <v>0</v>
      </c>
      <c r="I189" s="14">
        <v>0</v>
      </c>
      <c r="J189" s="14" t="s">
        <v>238</v>
      </c>
      <c r="K189" s="14" t="s">
        <v>260</v>
      </c>
      <c r="L189" s="14" t="s">
        <v>328</v>
      </c>
      <c r="M189" s="14" t="s">
        <v>223</v>
      </c>
      <c r="N189" s="14" t="s">
        <v>252</v>
      </c>
      <c r="O189" s="14" t="s">
        <v>234</v>
      </c>
    </row>
    <row r="190" spans="1:15">
      <c r="A190" s="14" t="s">
        <v>111</v>
      </c>
      <c r="B190" s="14" t="s">
        <v>331</v>
      </c>
      <c r="C190" s="14">
        <v>30.14</v>
      </c>
      <c r="D190" s="14">
        <v>2.9999999999999998E-14</v>
      </c>
      <c r="E190" s="14">
        <v>0</v>
      </c>
      <c r="F190" s="14">
        <v>0</v>
      </c>
      <c r="G190" s="14">
        <v>0</v>
      </c>
      <c r="H190" s="14">
        <v>0</v>
      </c>
      <c r="I190" s="14">
        <v>0</v>
      </c>
      <c r="J190" s="14" t="s">
        <v>238</v>
      </c>
      <c r="K190" s="14" t="s">
        <v>260</v>
      </c>
      <c r="L190" s="14">
        <v>0</v>
      </c>
      <c r="M190" s="14" t="s">
        <v>232</v>
      </c>
      <c r="N190" s="14" t="s">
        <v>233</v>
      </c>
      <c r="O190" s="14" t="s">
        <v>234</v>
      </c>
    </row>
    <row r="191" spans="1:15">
      <c r="A191" s="14" t="s">
        <v>111</v>
      </c>
      <c r="B191" s="14" t="s">
        <v>276</v>
      </c>
      <c r="C191" s="14">
        <v>31.94</v>
      </c>
      <c r="D191" s="14">
        <v>6.0000000000000003E-33</v>
      </c>
      <c r="E191" s="14">
        <v>0</v>
      </c>
      <c r="F191" s="14">
        <v>0</v>
      </c>
      <c r="G191" s="14">
        <v>0</v>
      </c>
      <c r="H191" s="14">
        <v>0</v>
      </c>
      <c r="I191" s="14">
        <v>0</v>
      </c>
      <c r="J191" s="14" t="s">
        <v>238</v>
      </c>
      <c r="K191" s="14" t="s">
        <v>260</v>
      </c>
      <c r="L191" s="14">
        <v>0</v>
      </c>
      <c r="M191" s="14" t="s">
        <v>277</v>
      </c>
      <c r="N191" s="14" t="s">
        <v>277</v>
      </c>
      <c r="O191" s="14" t="s">
        <v>234</v>
      </c>
    </row>
    <row r="192" spans="1:15">
      <c r="A192" s="14" t="s">
        <v>111</v>
      </c>
      <c r="B192" s="14" t="s">
        <v>268</v>
      </c>
      <c r="C192" s="14">
        <v>30.65</v>
      </c>
      <c r="D192" s="14">
        <v>2.9999999999999998E-13</v>
      </c>
      <c r="E192" s="14">
        <v>0</v>
      </c>
      <c r="F192" s="14">
        <v>0</v>
      </c>
      <c r="G192" s="14">
        <v>0</v>
      </c>
      <c r="H192" s="14">
        <v>0</v>
      </c>
      <c r="I192" s="14">
        <v>0</v>
      </c>
      <c r="J192" s="14" t="s">
        <v>256</v>
      </c>
      <c r="K192" s="14" t="s">
        <v>260</v>
      </c>
      <c r="L192" s="14" t="s">
        <v>269</v>
      </c>
      <c r="M192" s="14" t="s">
        <v>232</v>
      </c>
      <c r="N192" s="14" t="s">
        <v>233</v>
      </c>
      <c r="O192" s="14" t="s">
        <v>234</v>
      </c>
    </row>
    <row r="193" spans="1:15" s="56" customFormat="1">
      <c r="A193" s="55" t="s">
        <v>111</v>
      </c>
      <c r="B193" s="55" t="s">
        <v>266</v>
      </c>
      <c r="C193" s="55">
        <v>31.78</v>
      </c>
      <c r="D193" s="55">
        <v>2.9999999999999997E-8</v>
      </c>
      <c r="E193" s="55">
        <v>0</v>
      </c>
      <c r="F193" s="55" t="s">
        <v>247</v>
      </c>
      <c r="G193" s="55" t="s">
        <v>247</v>
      </c>
      <c r="H193" s="55">
        <v>0</v>
      </c>
      <c r="I193" s="55">
        <v>0</v>
      </c>
      <c r="J193" s="55" t="s">
        <v>238</v>
      </c>
      <c r="K193" s="55" t="s">
        <v>260</v>
      </c>
      <c r="L193" s="55">
        <v>0</v>
      </c>
      <c r="M193" s="55" t="s">
        <v>223</v>
      </c>
      <c r="N193" s="55" t="s">
        <v>252</v>
      </c>
      <c r="O193" s="55" t="s">
        <v>246</v>
      </c>
    </row>
    <row r="194" spans="1:15" s="56" customFormat="1">
      <c r="A194" s="55" t="s">
        <v>111</v>
      </c>
      <c r="B194" s="55" t="s">
        <v>266</v>
      </c>
      <c r="C194" s="55">
        <v>30.13</v>
      </c>
      <c r="D194" s="55">
        <v>3.9999999999999998E-7</v>
      </c>
      <c r="E194" s="55">
        <v>0</v>
      </c>
      <c r="F194" s="55" t="s">
        <v>247</v>
      </c>
      <c r="G194" s="55" t="s">
        <v>247</v>
      </c>
      <c r="H194" s="55">
        <v>0</v>
      </c>
      <c r="I194" s="55">
        <v>0</v>
      </c>
      <c r="J194" s="55" t="s">
        <v>238</v>
      </c>
      <c r="K194" s="55" t="s">
        <v>260</v>
      </c>
      <c r="L194" s="55">
        <v>0</v>
      </c>
      <c r="M194" s="55" t="s">
        <v>223</v>
      </c>
      <c r="N194" s="55" t="s">
        <v>252</v>
      </c>
      <c r="O194" s="55" t="s">
        <v>246</v>
      </c>
    </row>
    <row r="195" spans="1:15">
      <c r="A195" s="14" t="s">
        <v>111</v>
      </c>
      <c r="B195" s="14" t="s">
        <v>390</v>
      </c>
      <c r="C195" s="14">
        <v>34.24</v>
      </c>
      <c r="D195" s="14">
        <v>1.0000000000000001E-18</v>
      </c>
      <c r="E195" s="14">
        <v>0</v>
      </c>
      <c r="F195" s="14">
        <v>0</v>
      </c>
      <c r="G195" s="14">
        <v>0</v>
      </c>
      <c r="H195" s="14">
        <v>0</v>
      </c>
      <c r="I195" s="14">
        <v>0</v>
      </c>
      <c r="J195" s="14" t="s">
        <v>238</v>
      </c>
      <c r="K195" s="14" t="s">
        <v>260</v>
      </c>
      <c r="L195" s="14">
        <v>0</v>
      </c>
      <c r="M195" s="14" t="s">
        <v>232</v>
      </c>
      <c r="N195" s="14" t="s">
        <v>233</v>
      </c>
      <c r="O195" s="14" t="s">
        <v>234</v>
      </c>
    </row>
    <row r="196" spans="1:15">
      <c r="A196" s="14" t="s">
        <v>71</v>
      </c>
      <c r="B196" s="14" t="s">
        <v>395</v>
      </c>
      <c r="C196" s="14">
        <v>31.58</v>
      </c>
      <c r="D196" s="14">
        <v>2E-14</v>
      </c>
      <c r="E196" s="14">
        <v>0</v>
      </c>
      <c r="F196" s="14">
        <v>0</v>
      </c>
      <c r="G196" s="14">
        <v>0</v>
      </c>
      <c r="H196" s="14">
        <v>0</v>
      </c>
      <c r="I196" s="14">
        <v>0</v>
      </c>
      <c r="J196" s="14" t="s">
        <v>256</v>
      </c>
      <c r="K196" s="14" t="s">
        <v>396</v>
      </c>
      <c r="L196" s="14">
        <v>0</v>
      </c>
      <c r="M196" s="14" t="s">
        <v>221</v>
      </c>
      <c r="N196" s="14" t="s">
        <v>233</v>
      </c>
      <c r="O196" s="14" t="s">
        <v>234</v>
      </c>
    </row>
    <row r="197" spans="1:15">
      <c r="A197" s="14" t="s">
        <v>66</v>
      </c>
      <c r="B197" s="14" t="s">
        <v>431</v>
      </c>
      <c r="C197" s="14">
        <v>36.630000000000003</v>
      </c>
      <c r="D197" s="14">
        <v>2.9999999999999997E-8</v>
      </c>
      <c r="E197" s="14">
        <v>0</v>
      </c>
      <c r="F197" s="14">
        <v>0</v>
      </c>
      <c r="G197" s="14" t="s">
        <v>247</v>
      </c>
      <c r="H197" s="14">
        <v>0</v>
      </c>
      <c r="I197" s="14">
        <v>0</v>
      </c>
      <c r="J197" s="14" t="s">
        <v>256</v>
      </c>
      <c r="K197" s="14" t="s">
        <v>347</v>
      </c>
      <c r="L197" s="14" t="s">
        <v>348</v>
      </c>
      <c r="M197" s="14" t="s">
        <v>221</v>
      </c>
      <c r="N197" s="14" t="s">
        <v>252</v>
      </c>
      <c r="O197" s="14" t="s">
        <v>234</v>
      </c>
    </row>
    <row r="198" spans="1:15">
      <c r="A198" s="14" t="s">
        <v>66</v>
      </c>
      <c r="B198" s="14" t="s">
        <v>394</v>
      </c>
      <c r="C198" s="14">
        <v>30.84</v>
      </c>
      <c r="D198" s="14">
        <v>9.9999999999999996E-39</v>
      </c>
      <c r="E198" s="14">
        <v>0</v>
      </c>
      <c r="F198" s="14">
        <v>0</v>
      </c>
      <c r="G198" s="14" t="s">
        <v>247</v>
      </c>
      <c r="H198" s="14">
        <v>0</v>
      </c>
      <c r="I198" s="14">
        <v>0</v>
      </c>
      <c r="J198" s="14" t="s">
        <v>256</v>
      </c>
      <c r="K198" s="14" t="s">
        <v>347</v>
      </c>
      <c r="L198" s="14" t="s">
        <v>348</v>
      </c>
      <c r="M198" s="14" t="s">
        <v>221</v>
      </c>
      <c r="N198" s="14" t="s">
        <v>252</v>
      </c>
      <c r="O198" s="14" t="s">
        <v>234</v>
      </c>
    </row>
    <row r="199" spans="1:15">
      <c r="A199" s="14" t="s">
        <v>45</v>
      </c>
      <c r="B199" s="14" t="s">
        <v>393</v>
      </c>
      <c r="C199" s="14">
        <v>34.380000000000003</v>
      </c>
      <c r="D199" s="14">
        <v>1E-56</v>
      </c>
      <c r="E199" s="14">
        <v>0</v>
      </c>
      <c r="F199" s="14">
        <v>0</v>
      </c>
      <c r="G199" s="14" t="s">
        <v>247</v>
      </c>
      <c r="H199" s="14">
        <v>0</v>
      </c>
      <c r="I199" s="14">
        <v>0</v>
      </c>
      <c r="J199" s="14" t="s">
        <v>256</v>
      </c>
      <c r="K199" s="14" t="s">
        <v>257</v>
      </c>
      <c r="L199" s="14">
        <v>0</v>
      </c>
      <c r="M199" s="14" t="s">
        <v>223</v>
      </c>
      <c r="N199" s="14" t="s">
        <v>236</v>
      </c>
      <c r="O199" s="14" t="s">
        <v>234</v>
      </c>
    </row>
    <row r="201" spans="1:15">
      <c r="A201" s="37" t="s">
        <v>564</v>
      </c>
    </row>
    <row r="202" spans="1:15">
      <c r="A202" s="55"/>
      <c r="B202" s="14" t="s">
        <v>565</v>
      </c>
    </row>
  </sheetData>
  <phoneticPr fontId="3"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57"/>
  <sheetViews>
    <sheetView workbookViewId="0">
      <selection activeCell="B70" sqref="B70"/>
    </sheetView>
  </sheetViews>
  <sheetFormatPr defaultRowHeight="15"/>
  <cols>
    <col min="1" max="1" width="18.42578125" style="4" customWidth="1"/>
    <col min="2" max="2" width="47.85546875" style="11" customWidth="1"/>
    <col min="3" max="3" width="17.7109375" style="11" customWidth="1"/>
    <col min="4" max="4" width="34.28515625" style="4" customWidth="1"/>
  </cols>
  <sheetData>
    <row r="1" spans="1:20" ht="36.4" customHeight="1">
      <c r="A1" s="38" t="s">
        <v>0</v>
      </c>
      <c r="B1" s="39" t="s">
        <v>449</v>
      </c>
      <c r="C1" s="39" t="s">
        <v>400</v>
      </c>
      <c r="D1" s="38" t="s">
        <v>566</v>
      </c>
      <c r="E1" s="36" t="s">
        <v>573</v>
      </c>
      <c r="F1" s="38"/>
      <c r="G1" s="36"/>
      <c r="H1" s="36"/>
      <c r="I1" s="36"/>
      <c r="J1" s="36"/>
      <c r="K1" s="36"/>
      <c r="L1" s="36"/>
      <c r="M1" s="36"/>
      <c r="N1" s="36"/>
      <c r="O1" s="36"/>
      <c r="P1" s="36"/>
      <c r="Q1" s="36"/>
      <c r="R1" s="36"/>
      <c r="S1" s="36"/>
      <c r="T1" s="36"/>
    </row>
    <row r="2" spans="1:20">
      <c r="A2" s="40" t="s">
        <v>513</v>
      </c>
      <c r="B2" s="41" t="s">
        <v>509</v>
      </c>
      <c r="C2" s="41" t="s">
        <v>497</v>
      </c>
      <c r="D2" s="42" t="s">
        <v>491</v>
      </c>
      <c r="E2" s="31" t="s">
        <v>433</v>
      </c>
      <c r="F2" s="31" t="s">
        <v>434</v>
      </c>
      <c r="G2" s="36"/>
      <c r="H2" s="36"/>
      <c r="I2" s="36"/>
      <c r="J2" s="36"/>
      <c r="K2" s="36"/>
      <c r="L2" s="36"/>
      <c r="M2" s="36"/>
      <c r="N2" s="36"/>
      <c r="O2" s="36"/>
      <c r="P2" s="36"/>
      <c r="Q2" s="36"/>
      <c r="R2" s="36"/>
      <c r="S2" s="36"/>
      <c r="T2" s="36"/>
    </row>
    <row r="3" spans="1:20">
      <c r="A3" s="40" t="s">
        <v>515</v>
      </c>
      <c r="B3" s="41" t="s">
        <v>447</v>
      </c>
      <c r="C3" s="41" t="s">
        <v>446</v>
      </c>
      <c r="D3" s="42" t="s">
        <v>492</v>
      </c>
      <c r="E3" s="31" t="s">
        <v>394</v>
      </c>
      <c r="F3" s="31" t="s">
        <v>431</v>
      </c>
      <c r="G3" s="31" t="s">
        <v>432</v>
      </c>
      <c r="H3" s="36"/>
      <c r="I3" s="36"/>
      <c r="J3" s="36"/>
      <c r="K3" s="36"/>
      <c r="L3" s="36"/>
      <c r="M3" s="36"/>
      <c r="N3" s="36"/>
      <c r="O3" s="36"/>
      <c r="P3" s="36"/>
      <c r="Q3" s="36"/>
      <c r="R3" s="36"/>
      <c r="S3" s="36"/>
      <c r="T3" s="36"/>
    </row>
    <row r="4" spans="1:20">
      <c r="A4" s="40" t="s">
        <v>100</v>
      </c>
      <c r="B4" s="41" t="s">
        <v>473</v>
      </c>
      <c r="C4" s="41" t="s">
        <v>415</v>
      </c>
      <c r="D4" s="42" t="s">
        <v>401</v>
      </c>
      <c r="E4" s="36" t="s">
        <v>435</v>
      </c>
      <c r="F4" s="36"/>
      <c r="G4" s="36"/>
      <c r="H4" s="36"/>
      <c r="I4" s="36"/>
      <c r="J4" s="36"/>
      <c r="K4" s="36"/>
      <c r="L4" s="36"/>
      <c r="M4" s="36"/>
      <c r="N4" s="36"/>
      <c r="O4" s="36"/>
      <c r="P4" s="36"/>
      <c r="Q4" s="36"/>
      <c r="R4" s="36"/>
      <c r="S4" s="36"/>
      <c r="T4" s="36"/>
    </row>
    <row r="5" spans="1:20">
      <c r="A5" s="40" t="s">
        <v>525</v>
      </c>
      <c r="B5" s="41" t="s">
        <v>474</v>
      </c>
      <c r="C5" s="41" t="s">
        <v>475</v>
      </c>
      <c r="D5" s="42" t="s">
        <v>402</v>
      </c>
      <c r="E5" s="31" t="s">
        <v>339</v>
      </c>
      <c r="F5" s="36"/>
      <c r="G5" s="36"/>
      <c r="H5" s="36"/>
      <c r="I5" s="36"/>
      <c r="J5" s="36"/>
      <c r="K5" s="36"/>
      <c r="L5" s="36"/>
      <c r="M5" s="36"/>
      <c r="N5" s="36"/>
      <c r="O5" s="36"/>
      <c r="P5" s="36"/>
      <c r="Q5" s="36"/>
      <c r="R5" s="36"/>
      <c r="S5" s="36"/>
      <c r="T5" s="36"/>
    </row>
    <row r="6" spans="1:20">
      <c r="A6" s="40" t="s">
        <v>129</v>
      </c>
      <c r="B6" s="41" t="s">
        <v>479</v>
      </c>
      <c r="C6" s="41" t="s">
        <v>403</v>
      </c>
      <c r="D6" s="42" t="s">
        <v>401</v>
      </c>
      <c r="E6" s="31" t="s">
        <v>253</v>
      </c>
      <c r="F6" s="36"/>
      <c r="G6" s="36"/>
      <c r="H6" s="36"/>
      <c r="I6" s="36"/>
      <c r="J6" s="36"/>
      <c r="K6" s="36"/>
      <c r="L6" s="36"/>
      <c r="M6" s="36"/>
      <c r="N6" s="36"/>
      <c r="O6" s="36"/>
      <c r="P6" s="36"/>
      <c r="Q6" s="36"/>
      <c r="R6" s="36"/>
      <c r="S6" s="36"/>
      <c r="T6" s="36"/>
    </row>
    <row r="7" spans="1:20">
      <c r="A7" s="40" t="s">
        <v>132</v>
      </c>
      <c r="B7" s="41" t="s">
        <v>476</v>
      </c>
      <c r="C7" s="41" t="s">
        <v>403</v>
      </c>
      <c r="D7" s="42" t="s">
        <v>401</v>
      </c>
      <c r="E7" s="31" t="s">
        <v>253</v>
      </c>
      <c r="F7" s="36"/>
      <c r="G7" s="36"/>
      <c r="H7" s="36"/>
      <c r="I7" s="36"/>
      <c r="J7" s="36"/>
      <c r="K7" s="36"/>
      <c r="L7" s="36"/>
      <c r="M7" s="36"/>
      <c r="N7" s="36"/>
      <c r="O7" s="36"/>
      <c r="P7" s="36"/>
      <c r="Q7" s="36"/>
      <c r="R7" s="36"/>
      <c r="S7" s="36"/>
      <c r="T7" s="36"/>
    </row>
    <row r="8" spans="1:20">
      <c r="A8" s="40" t="s">
        <v>135</v>
      </c>
      <c r="B8" s="41" t="s">
        <v>477</v>
      </c>
      <c r="C8" s="41" t="s">
        <v>403</v>
      </c>
      <c r="D8" s="42" t="s">
        <v>401</v>
      </c>
      <c r="E8" s="31" t="s">
        <v>253</v>
      </c>
      <c r="F8" s="36"/>
      <c r="G8" s="36"/>
      <c r="H8" s="36"/>
      <c r="I8" s="36"/>
      <c r="J8" s="36"/>
      <c r="K8" s="36"/>
      <c r="L8" s="36"/>
      <c r="M8" s="36"/>
      <c r="N8" s="36"/>
      <c r="O8" s="36"/>
      <c r="P8" s="36"/>
      <c r="Q8" s="36"/>
      <c r="R8" s="36"/>
      <c r="S8" s="36"/>
      <c r="T8" s="36"/>
    </row>
    <row r="9" spans="1:20">
      <c r="A9" s="40" t="s">
        <v>138</v>
      </c>
      <c r="B9" s="41" t="s">
        <v>478</v>
      </c>
      <c r="C9" s="41" t="s">
        <v>403</v>
      </c>
      <c r="D9" s="42" t="s">
        <v>401</v>
      </c>
      <c r="E9" s="31" t="s">
        <v>253</v>
      </c>
      <c r="F9" s="36"/>
      <c r="G9" s="36"/>
      <c r="H9" s="36"/>
      <c r="I9" s="36"/>
      <c r="J9" s="36"/>
      <c r="K9" s="36"/>
      <c r="L9" s="36"/>
      <c r="M9" s="36"/>
      <c r="N9" s="36"/>
      <c r="O9" s="36"/>
      <c r="P9" s="36"/>
      <c r="Q9" s="36"/>
      <c r="R9" s="36"/>
      <c r="S9" s="36"/>
      <c r="T9" s="36"/>
    </row>
    <row r="10" spans="1:20">
      <c r="A10" s="40" t="s">
        <v>178</v>
      </c>
      <c r="B10" s="41" t="s">
        <v>480</v>
      </c>
      <c r="C10" s="41" t="s">
        <v>488</v>
      </c>
      <c r="D10" s="42" t="s">
        <v>491</v>
      </c>
      <c r="E10" s="31" t="s">
        <v>228</v>
      </c>
      <c r="F10" s="31" t="s">
        <v>235</v>
      </c>
      <c r="G10" s="36"/>
      <c r="H10" s="36"/>
      <c r="I10" s="36"/>
      <c r="J10" s="36"/>
      <c r="K10" s="36"/>
      <c r="L10" s="36"/>
      <c r="M10" s="36"/>
      <c r="N10" s="36"/>
      <c r="O10" s="36"/>
      <c r="P10" s="36"/>
      <c r="Q10" s="36"/>
      <c r="R10" s="36"/>
      <c r="S10" s="36"/>
      <c r="T10" s="36"/>
    </row>
    <row r="11" spans="1:20">
      <c r="A11" s="40" t="s">
        <v>481</v>
      </c>
      <c r="B11" s="41" t="s">
        <v>485</v>
      </c>
      <c r="C11" s="41" t="s">
        <v>488</v>
      </c>
      <c r="D11" s="42" t="s">
        <v>491</v>
      </c>
      <c r="E11" s="31" t="s">
        <v>228</v>
      </c>
      <c r="F11" s="31" t="s">
        <v>235</v>
      </c>
      <c r="G11" s="36"/>
      <c r="H11" s="36"/>
      <c r="I11" s="36"/>
      <c r="J11" s="36"/>
      <c r="K11" s="36"/>
      <c r="L11" s="36"/>
      <c r="M11" s="36"/>
      <c r="N11" s="36"/>
      <c r="O11" s="36"/>
      <c r="P11" s="36"/>
      <c r="Q11" s="36"/>
      <c r="R11" s="36"/>
      <c r="S11" s="36"/>
      <c r="T11" s="36"/>
    </row>
    <row r="12" spans="1:20" s="5" customFormat="1">
      <c r="A12" s="31" t="s">
        <v>397</v>
      </c>
      <c r="B12" s="32" t="s">
        <v>487</v>
      </c>
      <c r="C12" s="32" t="s">
        <v>488</v>
      </c>
      <c r="D12" s="42" t="s">
        <v>491</v>
      </c>
      <c r="E12" s="31" t="s">
        <v>228</v>
      </c>
      <c r="F12" s="31" t="s">
        <v>398</v>
      </c>
      <c r="G12" s="36"/>
      <c r="H12" s="36"/>
      <c r="I12" s="36"/>
      <c r="J12" s="36"/>
      <c r="K12" s="36"/>
      <c r="L12" s="36"/>
      <c r="M12" s="36"/>
      <c r="N12" s="36"/>
      <c r="O12" s="36"/>
      <c r="P12" s="36"/>
      <c r="Q12" s="36"/>
      <c r="R12" s="36"/>
      <c r="S12" s="36"/>
      <c r="T12" s="36"/>
    </row>
    <row r="13" spans="1:20">
      <c r="A13" s="40" t="s">
        <v>27</v>
      </c>
      <c r="B13" s="41" t="s">
        <v>502</v>
      </c>
      <c r="C13" s="41" t="s">
        <v>504</v>
      </c>
      <c r="D13" s="42" t="s">
        <v>494</v>
      </c>
      <c r="E13" s="31" t="s">
        <v>295</v>
      </c>
      <c r="F13" s="31" t="s">
        <v>298</v>
      </c>
      <c r="G13" s="36"/>
      <c r="H13" s="36"/>
      <c r="I13" s="36"/>
      <c r="J13" s="36"/>
      <c r="K13" s="36"/>
      <c r="L13" s="36"/>
      <c r="M13" s="36"/>
      <c r="N13" s="36"/>
      <c r="O13" s="36"/>
      <c r="P13" s="36"/>
      <c r="Q13" s="36"/>
      <c r="R13" s="36"/>
      <c r="S13" s="36"/>
      <c r="T13" s="36"/>
    </row>
    <row r="14" spans="1:20">
      <c r="A14" s="40" t="s">
        <v>501</v>
      </c>
      <c r="B14" s="41" t="s">
        <v>503</v>
      </c>
      <c r="C14" s="41" t="s">
        <v>505</v>
      </c>
      <c r="D14" s="42" t="s">
        <v>494</v>
      </c>
      <c r="E14" s="31" t="s">
        <v>295</v>
      </c>
      <c r="F14" s="31" t="s">
        <v>517</v>
      </c>
      <c r="G14" s="36"/>
      <c r="H14" s="36"/>
      <c r="I14" s="36"/>
      <c r="J14" s="36"/>
      <c r="K14" s="36"/>
      <c r="L14" s="36"/>
      <c r="M14" s="36"/>
      <c r="N14" s="36"/>
      <c r="O14" s="36"/>
      <c r="P14" s="36"/>
      <c r="Q14" s="36"/>
      <c r="R14" s="36"/>
      <c r="S14" s="36"/>
      <c r="T14" s="36"/>
    </row>
    <row r="15" spans="1:20">
      <c r="A15" s="40" t="s">
        <v>437</v>
      </c>
      <c r="B15" s="41" t="s">
        <v>512</v>
      </c>
      <c r="C15" s="41" t="s">
        <v>72</v>
      </c>
      <c r="D15" s="42" t="s">
        <v>402</v>
      </c>
      <c r="E15" s="32" t="s">
        <v>395</v>
      </c>
      <c r="F15" s="36"/>
      <c r="G15" s="36"/>
      <c r="H15" s="36"/>
      <c r="I15" s="36"/>
      <c r="J15" s="36"/>
      <c r="K15" s="36"/>
      <c r="L15" s="36"/>
      <c r="M15" s="36"/>
      <c r="N15" s="36"/>
      <c r="O15" s="36"/>
      <c r="P15" s="36"/>
      <c r="Q15" s="36"/>
      <c r="R15" s="36"/>
      <c r="S15" s="36"/>
      <c r="T15" s="36"/>
    </row>
    <row r="16" spans="1:20">
      <c r="A16" s="40" t="s">
        <v>199</v>
      </c>
      <c r="B16" s="41" t="s">
        <v>482</v>
      </c>
      <c r="C16" s="41" t="s">
        <v>519</v>
      </c>
      <c r="D16" s="42" t="s">
        <v>401</v>
      </c>
      <c r="E16" s="31" t="s">
        <v>357</v>
      </c>
      <c r="F16" s="31" t="s">
        <v>361</v>
      </c>
      <c r="G16" s="36"/>
      <c r="H16" s="36"/>
      <c r="I16" s="36"/>
      <c r="J16" s="36"/>
      <c r="K16" s="36"/>
      <c r="L16" s="36"/>
      <c r="M16" s="36"/>
      <c r="N16" s="36"/>
      <c r="O16" s="36"/>
      <c r="P16" s="36"/>
      <c r="Q16" s="36"/>
      <c r="R16" s="36"/>
      <c r="S16" s="36"/>
      <c r="T16" s="36"/>
    </row>
    <row r="17" spans="1:20">
      <c r="A17" s="40" t="s">
        <v>202</v>
      </c>
      <c r="B17" s="41" t="s">
        <v>483</v>
      </c>
      <c r="C17" s="41" t="s">
        <v>519</v>
      </c>
      <c r="D17" s="42" t="s">
        <v>401</v>
      </c>
      <c r="E17" s="31" t="s">
        <v>379</v>
      </c>
      <c r="F17" s="31" t="s">
        <v>382</v>
      </c>
      <c r="G17" s="31" t="s">
        <v>357</v>
      </c>
      <c r="H17" s="36"/>
      <c r="I17" s="36"/>
      <c r="J17" s="36"/>
      <c r="K17" s="36"/>
      <c r="L17" s="36"/>
      <c r="M17" s="36"/>
      <c r="N17" s="36"/>
      <c r="O17" s="36"/>
      <c r="P17" s="36"/>
      <c r="Q17" s="36"/>
      <c r="R17" s="36"/>
      <c r="S17" s="36"/>
      <c r="T17" s="36"/>
    </row>
    <row r="18" spans="1:20">
      <c r="A18" s="40" t="s">
        <v>68</v>
      </c>
      <c r="B18" s="41" t="s">
        <v>484</v>
      </c>
      <c r="C18" s="41" t="s">
        <v>69</v>
      </c>
      <c r="D18" s="42" t="s">
        <v>401</v>
      </c>
      <c r="E18" s="31" t="s">
        <v>367</v>
      </c>
      <c r="F18" s="31" t="s">
        <v>364</v>
      </c>
      <c r="G18" s="36"/>
      <c r="H18" s="36"/>
      <c r="I18" s="36"/>
      <c r="J18" s="36"/>
      <c r="K18" s="36"/>
      <c r="L18" s="36"/>
      <c r="M18" s="36"/>
      <c r="N18" s="36"/>
      <c r="O18" s="36"/>
      <c r="P18" s="36"/>
      <c r="Q18" s="36"/>
      <c r="R18" s="36"/>
      <c r="S18" s="36"/>
      <c r="T18" s="36"/>
    </row>
    <row r="19" spans="1:20">
      <c r="A19" s="40" t="s">
        <v>511</v>
      </c>
      <c r="B19" s="41" t="s">
        <v>450</v>
      </c>
      <c r="C19" s="41" t="s">
        <v>6</v>
      </c>
      <c r="D19" s="42" t="s">
        <v>404</v>
      </c>
      <c r="E19" s="31" t="s">
        <v>337</v>
      </c>
      <c r="F19" s="36"/>
      <c r="G19" s="36"/>
      <c r="H19" s="36"/>
      <c r="I19" s="36"/>
      <c r="J19" s="36"/>
      <c r="K19" s="36"/>
      <c r="L19" s="36"/>
      <c r="M19" s="36"/>
      <c r="N19" s="36"/>
      <c r="O19" s="36"/>
      <c r="P19" s="36"/>
      <c r="Q19" s="36"/>
      <c r="R19" s="36"/>
      <c r="S19" s="36"/>
      <c r="T19" s="36"/>
    </row>
    <row r="20" spans="1:20">
      <c r="A20" s="40" t="s">
        <v>9</v>
      </c>
      <c r="B20" s="41" t="s">
        <v>451</v>
      </c>
      <c r="C20" s="41" t="s">
        <v>518</v>
      </c>
      <c r="D20" s="43" t="s">
        <v>491</v>
      </c>
      <c r="E20" s="31" t="s">
        <v>251</v>
      </c>
      <c r="F20" s="31" t="s">
        <v>248</v>
      </c>
      <c r="G20" s="36"/>
      <c r="H20" s="36"/>
      <c r="I20" s="36"/>
      <c r="J20" s="36"/>
      <c r="K20" s="36"/>
      <c r="L20" s="36"/>
      <c r="M20" s="36"/>
      <c r="N20" s="36"/>
      <c r="O20" s="36"/>
      <c r="P20" s="36"/>
      <c r="Q20" s="36"/>
      <c r="R20" s="36"/>
      <c r="S20" s="36"/>
      <c r="T20" s="36"/>
    </row>
    <row r="21" spans="1:20">
      <c r="A21" s="40" t="s">
        <v>12</v>
      </c>
      <c r="B21" s="41" t="s">
        <v>452</v>
      </c>
      <c r="C21" s="41" t="s">
        <v>518</v>
      </c>
      <c r="D21" s="43" t="s">
        <v>491</v>
      </c>
      <c r="E21" s="31" t="s">
        <v>251</v>
      </c>
      <c r="F21" s="31" t="s">
        <v>248</v>
      </c>
      <c r="G21" s="36"/>
      <c r="H21" s="36"/>
      <c r="I21" s="36"/>
      <c r="J21" s="36"/>
      <c r="K21" s="36"/>
      <c r="L21" s="36"/>
      <c r="M21" s="36"/>
      <c r="N21" s="36"/>
      <c r="O21" s="36"/>
      <c r="P21" s="36"/>
      <c r="Q21" s="36"/>
      <c r="R21" s="36"/>
      <c r="S21" s="36"/>
      <c r="T21" s="36"/>
    </row>
    <row r="22" spans="1:20" s="7" customFormat="1">
      <c r="A22" s="40" t="s">
        <v>141</v>
      </c>
      <c r="B22" s="41" t="s">
        <v>457</v>
      </c>
      <c r="C22" s="41" t="s">
        <v>458</v>
      </c>
      <c r="D22" s="43" t="s">
        <v>496</v>
      </c>
      <c r="E22" s="31" t="s">
        <v>371</v>
      </c>
      <c r="F22" s="31" t="s">
        <v>262</v>
      </c>
      <c r="G22" s="31" t="s">
        <v>327</v>
      </c>
      <c r="H22" s="31" t="s">
        <v>344</v>
      </c>
      <c r="I22" s="31" t="s">
        <v>268</v>
      </c>
      <c r="J22" s="31" t="s">
        <v>346</v>
      </c>
      <c r="K22" s="36"/>
      <c r="L22" s="36"/>
      <c r="M22" s="36"/>
      <c r="N22" s="36"/>
      <c r="O22" s="36"/>
      <c r="P22" s="36"/>
      <c r="Q22" s="36"/>
      <c r="R22" s="36"/>
      <c r="S22" s="36"/>
      <c r="T22" s="36"/>
    </row>
    <row r="23" spans="1:20">
      <c r="A23" s="40" t="s">
        <v>92</v>
      </c>
      <c r="B23" s="41" t="s">
        <v>414</v>
      </c>
      <c r="C23" s="41" t="s">
        <v>414</v>
      </c>
      <c r="D23" s="43" t="s">
        <v>401</v>
      </c>
      <c r="E23" s="31" t="s">
        <v>262</v>
      </c>
      <c r="F23" s="36"/>
      <c r="G23" s="36"/>
      <c r="H23" s="36"/>
      <c r="I23" s="36"/>
      <c r="J23" s="36"/>
      <c r="K23" s="36"/>
      <c r="L23" s="36"/>
      <c r="M23" s="36"/>
      <c r="N23" s="36"/>
      <c r="O23" s="36"/>
      <c r="P23" s="36"/>
      <c r="Q23" s="36"/>
      <c r="R23" s="36"/>
      <c r="S23" s="36"/>
      <c r="T23" s="36"/>
    </row>
    <row r="24" spans="1:20">
      <c r="A24" s="40" t="s">
        <v>105</v>
      </c>
      <c r="B24" s="41" t="s">
        <v>443</v>
      </c>
      <c r="C24" s="41" t="s">
        <v>405</v>
      </c>
      <c r="D24" s="43" t="s">
        <v>494</v>
      </c>
      <c r="E24" s="31" t="s">
        <v>329</v>
      </c>
      <c r="F24" s="31" t="s">
        <v>334</v>
      </c>
      <c r="G24" s="31" t="s">
        <v>332</v>
      </c>
      <c r="H24" s="31" t="s">
        <v>270</v>
      </c>
      <c r="I24" s="31" t="s">
        <v>333</v>
      </c>
      <c r="J24" s="31" t="s">
        <v>336</v>
      </c>
      <c r="K24" s="31" t="s">
        <v>262</v>
      </c>
      <c r="L24" s="31" t="s">
        <v>327</v>
      </c>
      <c r="M24" s="31" t="s">
        <v>331</v>
      </c>
      <c r="N24" s="31" t="s">
        <v>276</v>
      </c>
      <c r="O24" s="31" t="s">
        <v>266</v>
      </c>
      <c r="P24" s="36"/>
      <c r="Q24" s="36"/>
      <c r="R24" s="36"/>
      <c r="S24" s="36"/>
      <c r="T24" s="36"/>
    </row>
    <row r="25" spans="1:20" s="5" customFormat="1">
      <c r="A25" s="40" t="s">
        <v>409</v>
      </c>
      <c r="B25" s="41" t="s">
        <v>486</v>
      </c>
      <c r="C25" s="41" t="s">
        <v>436</v>
      </c>
      <c r="D25" s="44" t="s">
        <v>492</v>
      </c>
      <c r="E25" s="31" t="s">
        <v>293</v>
      </c>
      <c r="F25" s="31" t="s">
        <v>294</v>
      </c>
      <c r="G25" s="31" t="s">
        <v>377</v>
      </c>
      <c r="H25" s="31" t="s">
        <v>290</v>
      </c>
      <c r="I25" s="36"/>
      <c r="J25" s="36"/>
      <c r="K25" s="36"/>
      <c r="L25" s="36"/>
      <c r="M25" s="36"/>
      <c r="N25" s="36"/>
      <c r="O25" s="36"/>
      <c r="P25" s="36"/>
      <c r="Q25" s="36"/>
      <c r="R25" s="36"/>
      <c r="S25" s="36"/>
      <c r="T25" s="36"/>
    </row>
    <row r="26" spans="1:20" s="5" customFormat="1">
      <c r="A26" s="40" t="s">
        <v>522</v>
      </c>
      <c r="B26" s="41" t="s">
        <v>460</v>
      </c>
      <c r="C26" s="41" t="s">
        <v>462</v>
      </c>
      <c r="D26" s="44" t="s">
        <v>465</v>
      </c>
      <c r="E26" s="31" t="s">
        <v>293</v>
      </c>
      <c r="F26" s="31" t="s">
        <v>294</v>
      </c>
      <c r="G26" s="31" t="s">
        <v>290</v>
      </c>
      <c r="H26" s="36"/>
      <c r="I26" s="36"/>
      <c r="J26" s="36"/>
      <c r="K26" s="36"/>
      <c r="L26" s="36"/>
      <c r="M26" s="36"/>
      <c r="N26" s="36"/>
      <c r="O26" s="36"/>
      <c r="P26" s="36"/>
      <c r="Q26" s="36"/>
      <c r="R26" s="36"/>
      <c r="S26" s="36"/>
      <c r="T26" s="36"/>
    </row>
    <row r="27" spans="1:20" s="5" customFormat="1">
      <c r="A27" s="40" t="s">
        <v>89</v>
      </c>
      <c r="B27" s="41" t="s">
        <v>463</v>
      </c>
      <c r="C27" s="41" t="s">
        <v>520</v>
      </c>
      <c r="D27" s="44" t="s">
        <v>464</v>
      </c>
      <c r="E27" s="31" t="s">
        <v>237</v>
      </c>
      <c r="F27" s="31" t="s">
        <v>375</v>
      </c>
      <c r="G27" s="31" t="s">
        <v>376</v>
      </c>
      <c r="H27" s="31" t="s">
        <v>240</v>
      </c>
      <c r="I27" s="36"/>
      <c r="J27" s="36"/>
      <c r="K27" s="36"/>
      <c r="L27" s="36"/>
      <c r="M27" s="36"/>
      <c r="N27" s="36"/>
      <c r="O27" s="36"/>
      <c r="P27" s="36"/>
      <c r="Q27" s="36"/>
      <c r="R27" s="36"/>
      <c r="S27" s="36"/>
      <c r="T27" s="36"/>
    </row>
    <row r="28" spans="1:20" s="5" customFormat="1">
      <c r="A28" s="40" t="s">
        <v>523</v>
      </c>
      <c r="B28" s="41" t="s">
        <v>456</v>
      </c>
      <c r="C28" s="41" t="s">
        <v>508</v>
      </c>
      <c r="D28" s="44" t="s">
        <v>465</v>
      </c>
      <c r="E28" s="31" t="s">
        <v>293</v>
      </c>
      <c r="F28" s="31" t="s">
        <v>294</v>
      </c>
      <c r="G28" s="31" t="s">
        <v>290</v>
      </c>
      <c r="H28" s="36"/>
      <c r="I28" s="36"/>
      <c r="J28" s="36"/>
      <c r="K28" s="36"/>
      <c r="L28" s="36"/>
      <c r="M28" s="36"/>
      <c r="N28" s="36"/>
      <c r="O28" s="36"/>
      <c r="P28" s="36"/>
      <c r="Q28" s="36"/>
      <c r="R28" s="36"/>
      <c r="S28" s="36"/>
      <c r="T28" s="36"/>
    </row>
    <row r="29" spans="1:20" s="5" customFormat="1">
      <c r="A29" s="40" t="s">
        <v>524</v>
      </c>
      <c r="B29" s="41" t="s">
        <v>455</v>
      </c>
      <c r="C29" s="41" t="s">
        <v>508</v>
      </c>
      <c r="D29" s="44" t="s">
        <v>465</v>
      </c>
      <c r="E29" s="31" t="s">
        <v>293</v>
      </c>
      <c r="F29" s="31" t="s">
        <v>294</v>
      </c>
      <c r="G29" s="31" t="s">
        <v>290</v>
      </c>
      <c r="H29" s="36"/>
      <c r="I29" s="36"/>
      <c r="J29" s="36"/>
      <c r="K29" s="36"/>
      <c r="L29" s="36"/>
      <c r="M29" s="36"/>
      <c r="N29" s="36"/>
      <c r="O29" s="36"/>
      <c r="P29" s="36"/>
      <c r="Q29" s="36"/>
      <c r="R29" s="36"/>
      <c r="S29" s="36"/>
      <c r="T29" s="36"/>
    </row>
    <row r="30" spans="1:20" s="5" customFormat="1">
      <c r="A30" s="40" t="s">
        <v>165</v>
      </c>
      <c r="B30" s="41" t="s">
        <v>461</v>
      </c>
      <c r="C30" s="41" t="s">
        <v>438</v>
      </c>
      <c r="D30" s="44" t="s">
        <v>491</v>
      </c>
      <c r="E30" s="31" t="s">
        <v>293</v>
      </c>
      <c r="F30" s="31" t="s">
        <v>377</v>
      </c>
      <c r="G30" s="31" t="s">
        <v>290</v>
      </c>
      <c r="H30" s="36"/>
      <c r="I30" s="36"/>
      <c r="J30" s="36"/>
      <c r="K30" s="36"/>
      <c r="L30" s="36"/>
      <c r="M30" s="36"/>
      <c r="N30" s="36"/>
      <c r="O30" s="36"/>
      <c r="P30" s="36"/>
      <c r="Q30" s="36"/>
      <c r="R30" s="36"/>
      <c r="S30" s="36"/>
      <c r="T30" s="36"/>
    </row>
    <row r="31" spans="1:20" s="5" customFormat="1">
      <c r="A31" s="40" t="s">
        <v>521</v>
      </c>
      <c r="B31" s="41" t="s">
        <v>459</v>
      </c>
      <c r="C31" s="41" t="s">
        <v>462</v>
      </c>
      <c r="D31" s="44" t="s">
        <v>465</v>
      </c>
      <c r="E31" s="31" t="s">
        <v>293</v>
      </c>
      <c r="F31" s="31" t="s">
        <v>294</v>
      </c>
      <c r="G31" s="31" t="s">
        <v>290</v>
      </c>
      <c r="H31" s="36"/>
      <c r="I31" s="36"/>
      <c r="J31" s="36"/>
      <c r="K31" s="36"/>
      <c r="L31" s="36"/>
      <c r="M31" s="36"/>
      <c r="N31" s="36"/>
      <c r="O31" s="36"/>
      <c r="P31" s="36"/>
      <c r="Q31" s="36"/>
      <c r="R31" s="36"/>
      <c r="S31" s="36"/>
      <c r="T31" s="36"/>
    </row>
    <row r="32" spans="1:20" s="5" customFormat="1">
      <c r="A32" s="40" t="s">
        <v>410</v>
      </c>
      <c r="B32" s="41" t="s">
        <v>413</v>
      </c>
      <c r="C32" s="41" t="s">
        <v>467</v>
      </c>
      <c r="D32" s="44" t="s">
        <v>466</v>
      </c>
      <c r="E32" s="31" t="s">
        <v>237</v>
      </c>
      <c r="F32" s="31" t="s">
        <v>241</v>
      </c>
      <c r="G32" s="31" t="s">
        <v>243</v>
      </c>
      <c r="H32" s="31" t="s">
        <v>240</v>
      </c>
      <c r="I32" s="36"/>
      <c r="J32" s="36"/>
      <c r="K32" s="36"/>
      <c r="L32" s="36"/>
      <c r="M32" s="36"/>
      <c r="N32" s="36"/>
      <c r="O32" s="36"/>
      <c r="P32" s="36"/>
      <c r="Q32" s="36"/>
      <c r="R32" s="36"/>
      <c r="S32" s="36"/>
      <c r="T32" s="36"/>
    </row>
    <row r="33" spans="1:20" s="5" customFormat="1">
      <c r="A33" s="31" t="s">
        <v>417</v>
      </c>
      <c r="B33" s="45" t="s">
        <v>489</v>
      </c>
      <c r="C33" s="45" t="s">
        <v>467</v>
      </c>
      <c r="D33" s="46" t="s">
        <v>494</v>
      </c>
      <c r="E33" s="31" t="s">
        <v>418</v>
      </c>
      <c r="F33" s="31" t="s">
        <v>419</v>
      </c>
      <c r="G33" s="31" t="s">
        <v>420</v>
      </c>
      <c r="H33" s="31" t="s">
        <v>243</v>
      </c>
      <c r="I33" s="36"/>
      <c r="J33" s="36"/>
      <c r="K33" s="36"/>
      <c r="L33" s="36"/>
      <c r="M33" s="36"/>
      <c r="N33" s="36"/>
      <c r="O33" s="36"/>
      <c r="P33" s="36"/>
      <c r="Q33" s="36"/>
      <c r="R33" s="36"/>
      <c r="S33" s="36"/>
      <c r="T33" s="36"/>
    </row>
    <row r="34" spans="1:20" s="6" customFormat="1">
      <c r="A34" s="40" t="s">
        <v>42</v>
      </c>
      <c r="B34" s="41" t="s">
        <v>499</v>
      </c>
      <c r="C34" s="41" t="s">
        <v>467</v>
      </c>
      <c r="D34" s="47" t="s">
        <v>401</v>
      </c>
      <c r="E34" s="31" t="s">
        <v>325</v>
      </c>
      <c r="F34" s="36"/>
      <c r="G34" s="36"/>
      <c r="H34" s="36"/>
      <c r="I34" s="36"/>
      <c r="J34" s="36"/>
      <c r="K34" s="36"/>
      <c r="L34" s="36"/>
      <c r="M34" s="36"/>
      <c r="N34" s="36"/>
      <c r="O34" s="36"/>
      <c r="P34" s="36"/>
      <c r="Q34" s="36"/>
      <c r="R34" s="36"/>
      <c r="S34" s="36"/>
      <c r="T34" s="36"/>
    </row>
    <row r="35" spans="1:20">
      <c r="A35" s="40" t="s">
        <v>15</v>
      </c>
      <c r="B35" s="41" t="s">
        <v>444</v>
      </c>
      <c r="C35" s="41" t="s">
        <v>407</v>
      </c>
      <c r="D35" s="48" t="s">
        <v>495</v>
      </c>
      <c r="E35" s="31" t="s">
        <v>313</v>
      </c>
      <c r="F35" s="31" t="s">
        <v>318</v>
      </c>
      <c r="G35" s="31" t="s">
        <v>317</v>
      </c>
      <c r="H35" s="31" t="s">
        <v>319</v>
      </c>
      <c r="I35" s="31" t="s">
        <v>324</v>
      </c>
      <c r="J35" s="36"/>
      <c r="K35" s="36"/>
      <c r="L35" s="36"/>
      <c r="M35" s="36"/>
      <c r="N35" s="36"/>
      <c r="O35" s="36"/>
      <c r="P35" s="36"/>
      <c r="Q35" s="36"/>
      <c r="R35" s="36"/>
      <c r="S35" s="36"/>
      <c r="T35" s="36"/>
    </row>
    <row r="36" spans="1:20">
      <c r="A36" s="40" t="s">
        <v>114</v>
      </c>
      <c r="B36" s="41" t="s">
        <v>453</v>
      </c>
      <c r="C36" s="41" t="s">
        <v>407</v>
      </c>
      <c r="D36" s="48" t="s">
        <v>495</v>
      </c>
      <c r="E36" s="31" t="s">
        <v>313</v>
      </c>
      <c r="F36" s="31" t="s">
        <v>317</v>
      </c>
      <c r="G36" s="36"/>
      <c r="H36" s="36"/>
      <c r="I36" s="36"/>
      <c r="J36" s="36"/>
      <c r="K36" s="36"/>
      <c r="L36" s="36"/>
      <c r="M36" s="36"/>
      <c r="N36" s="36"/>
      <c r="O36" s="36"/>
      <c r="P36" s="36"/>
      <c r="Q36" s="36"/>
      <c r="R36" s="36"/>
      <c r="S36" s="36"/>
      <c r="T36" s="36"/>
    </row>
    <row r="37" spans="1:20">
      <c r="A37" s="40" t="s">
        <v>144</v>
      </c>
      <c r="B37" s="41" t="s">
        <v>454</v>
      </c>
      <c r="C37" s="41" t="s">
        <v>407</v>
      </c>
      <c r="D37" s="48" t="s">
        <v>495</v>
      </c>
      <c r="E37" s="31" t="s">
        <v>313</v>
      </c>
      <c r="F37" s="31" t="s">
        <v>317</v>
      </c>
      <c r="G37" s="36"/>
      <c r="H37" s="36"/>
      <c r="I37" s="36"/>
      <c r="J37" s="36"/>
      <c r="K37" s="36"/>
      <c r="L37" s="36"/>
      <c r="M37" s="36"/>
      <c r="N37" s="36"/>
      <c r="O37" s="36"/>
      <c r="P37" s="36"/>
      <c r="Q37" s="36"/>
      <c r="R37" s="36"/>
      <c r="S37" s="36"/>
      <c r="T37" s="36"/>
    </row>
    <row r="38" spans="1:20" s="5" customFormat="1">
      <c r="A38" s="31" t="s">
        <v>1</v>
      </c>
      <c r="B38" s="32" t="s">
        <v>472</v>
      </c>
      <c r="C38" s="32" t="s">
        <v>471</v>
      </c>
      <c r="D38" s="48" t="s">
        <v>495</v>
      </c>
      <c r="E38" s="31" t="s">
        <v>313</v>
      </c>
      <c r="F38" s="31" t="s">
        <v>318</v>
      </c>
      <c r="G38" s="31" t="s">
        <v>317</v>
      </c>
      <c r="H38" s="31" t="s">
        <v>319</v>
      </c>
      <c r="I38" s="36"/>
      <c r="J38" s="36"/>
      <c r="K38" s="36"/>
      <c r="L38" s="36"/>
      <c r="M38" s="36"/>
      <c r="N38" s="36"/>
      <c r="O38" s="36"/>
      <c r="P38" s="36"/>
      <c r="Q38" s="36"/>
      <c r="R38" s="36"/>
      <c r="S38" s="36"/>
      <c r="T38" s="36"/>
    </row>
    <row r="39" spans="1:20">
      <c r="A39" s="40" t="s">
        <v>45</v>
      </c>
      <c r="B39" s="41" t="s">
        <v>468</v>
      </c>
      <c r="C39" s="41" t="s">
        <v>406</v>
      </c>
      <c r="D39" s="48" t="s">
        <v>498</v>
      </c>
      <c r="E39" s="31" t="s">
        <v>258</v>
      </c>
      <c r="F39" s="31" t="s">
        <v>255</v>
      </c>
      <c r="G39" s="31" t="s">
        <v>393</v>
      </c>
      <c r="H39" s="36"/>
      <c r="I39" s="36"/>
      <c r="J39" s="36"/>
      <c r="K39" s="36"/>
      <c r="L39" s="36"/>
      <c r="M39" s="36"/>
      <c r="N39" s="36"/>
      <c r="O39" s="36"/>
      <c r="P39" s="36"/>
      <c r="Q39" s="36"/>
      <c r="R39" s="36"/>
      <c r="S39" s="36"/>
      <c r="T39" s="36"/>
    </row>
    <row r="40" spans="1:20">
      <c r="A40" s="40" t="s">
        <v>111</v>
      </c>
      <c r="B40" s="41" t="s">
        <v>442</v>
      </c>
      <c r="C40" s="41" t="s">
        <v>405</v>
      </c>
      <c r="D40" s="49" t="s">
        <v>493</v>
      </c>
      <c r="E40" s="31" t="s">
        <v>259</v>
      </c>
      <c r="F40" s="31" t="s">
        <v>327</v>
      </c>
      <c r="G40" s="31" t="s">
        <v>331</v>
      </c>
      <c r="H40" s="31" t="s">
        <v>276</v>
      </c>
      <c r="I40" s="31" t="s">
        <v>268</v>
      </c>
      <c r="J40" s="31" t="s">
        <v>266</v>
      </c>
      <c r="K40" s="31" t="s">
        <v>390</v>
      </c>
      <c r="L40" s="36"/>
      <c r="M40" s="36"/>
      <c r="N40" s="36"/>
      <c r="O40" s="36"/>
      <c r="P40" s="36"/>
      <c r="Q40" s="36"/>
      <c r="R40" s="36"/>
      <c r="S40" s="36"/>
      <c r="T40" s="36"/>
    </row>
    <row r="41" spans="1:20">
      <c r="A41" s="40" t="s">
        <v>147</v>
      </c>
      <c r="B41" s="41" t="s">
        <v>441</v>
      </c>
      <c r="C41" s="41" t="s">
        <v>405</v>
      </c>
      <c r="D41" s="49" t="s">
        <v>496</v>
      </c>
      <c r="E41" s="31" t="s">
        <v>278</v>
      </c>
      <c r="F41" s="31" t="s">
        <v>259</v>
      </c>
      <c r="G41" s="31" t="s">
        <v>264</v>
      </c>
      <c r="H41" s="31" t="s">
        <v>270</v>
      </c>
      <c r="I41" s="31" t="s">
        <v>262</v>
      </c>
      <c r="J41" s="31" t="s">
        <v>274</v>
      </c>
      <c r="K41" s="31" t="s">
        <v>369</v>
      </c>
      <c r="L41" s="31" t="s">
        <v>331</v>
      </c>
      <c r="M41" s="31" t="s">
        <v>276</v>
      </c>
      <c r="N41" s="31" t="s">
        <v>268</v>
      </c>
      <c r="O41" s="31" t="s">
        <v>280</v>
      </c>
      <c r="P41" s="31" t="s">
        <v>263</v>
      </c>
      <c r="Q41" s="31" t="s">
        <v>279</v>
      </c>
      <c r="R41" s="31" t="s">
        <v>267</v>
      </c>
      <c r="S41" s="36"/>
      <c r="T41" s="36"/>
    </row>
    <row r="42" spans="1:20">
      <c r="A42" s="40" t="s">
        <v>50</v>
      </c>
      <c r="B42" s="41" t="s">
        <v>440</v>
      </c>
      <c r="C42" s="41" t="s">
        <v>405</v>
      </c>
      <c r="D42" s="49" t="s">
        <v>494</v>
      </c>
      <c r="E42" s="31" t="s">
        <v>278</v>
      </c>
      <c r="F42" s="31" t="s">
        <v>259</v>
      </c>
      <c r="G42" s="31" t="s">
        <v>264</v>
      </c>
      <c r="H42" s="31" t="s">
        <v>270</v>
      </c>
      <c r="I42" s="31" t="s">
        <v>262</v>
      </c>
      <c r="J42" s="31" t="s">
        <v>274</v>
      </c>
      <c r="K42" s="31" t="s">
        <v>276</v>
      </c>
      <c r="L42" s="31" t="s">
        <v>268</v>
      </c>
      <c r="M42" s="31" t="s">
        <v>273</v>
      </c>
      <c r="N42" s="31" t="s">
        <v>266</v>
      </c>
      <c r="O42" s="31" t="s">
        <v>280</v>
      </c>
      <c r="P42" s="31" t="s">
        <v>263</v>
      </c>
      <c r="Q42" s="31" t="s">
        <v>279</v>
      </c>
      <c r="R42" s="31" t="s">
        <v>267</v>
      </c>
      <c r="S42" s="36"/>
      <c r="T42" s="36"/>
    </row>
    <row r="43" spans="1:20">
      <c r="A43" s="40" t="s">
        <v>411</v>
      </c>
      <c r="B43" s="41" t="s">
        <v>23</v>
      </c>
      <c r="C43" s="41" t="s">
        <v>412</v>
      </c>
      <c r="D43" s="50" t="s">
        <v>491</v>
      </c>
      <c r="E43" s="31" t="s">
        <v>284</v>
      </c>
      <c r="F43" s="31" t="s">
        <v>288</v>
      </c>
      <c r="G43" s="31" t="s">
        <v>281</v>
      </c>
      <c r="H43" s="36"/>
      <c r="I43" s="36"/>
      <c r="J43" s="36"/>
      <c r="K43" s="36"/>
      <c r="L43" s="36"/>
      <c r="M43" s="36"/>
      <c r="N43" s="36"/>
      <c r="O43" s="36"/>
      <c r="P43" s="36"/>
      <c r="Q43" s="36"/>
      <c r="R43" s="36"/>
      <c r="S43" s="36"/>
      <c r="T43" s="36"/>
    </row>
    <row r="44" spans="1:20">
      <c r="A44" s="40" t="s">
        <v>218</v>
      </c>
      <c r="B44" s="41" t="s">
        <v>219</v>
      </c>
      <c r="C44" s="41" t="s">
        <v>412</v>
      </c>
      <c r="D44" s="50" t="s">
        <v>491</v>
      </c>
      <c r="E44" s="31" t="s">
        <v>352</v>
      </c>
      <c r="F44" s="31" t="s">
        <v>310</v>
      </c>
      <c r="G44" s="31" t="s">
        <v>356</v>
      </c>
      <c r="H44" s="31" t="s">
        <v>349</v>
      </c>
      <c r="I44" s="31" t="s">
        <v>350</v>
      </c>
      <c r="J44" s="36"/>
      <c r="K44" s="36"/>
      <c r="L44" s="36"/>
      <c r="M44" s="36"/>
      <c r="N44" s="36"/>
      <c r="O44" s="36"/>
      <c r="P44" s="36"/>
      <c r="Q44" s="36"/>
      <c r="R44" s="36"/>
      <c r="S44" s="36"/>
      <c r="T44" s="36"/>
    </row>
    <row r="45" spans="1:20">
      <c r="A45" s="40" t="s">
        <v>36</v>
      </c>
      <c r="B45" s="41" t="s">
        <v>37</v>
      </c>
      <c r="C45" s="41" t="s">
        <v>408</v>
      </c>
      <c r="D45" s="50" t="s">
        <v>496</v>
      </c>
      <c r="E45" s="31" t="s">
        <v>301</v>
      </c>
      <c r="F45" s="31" t="s">
        <v>300</v>
      </c>
      <c r="G45" s="31" t="s">
        <v>308</v>
      </c>
      <c r="H45" s="31" t="s">
        <v>284</v>
      </c>
      <c r="I45" s="31" t="s">
        <v>304</v>
      </c>
      <c r="J45" s="31" t="s">
        <v>310</v>
      </c>
      <c r="K45" s="31" t="s">
        <v>288</v>
      </c>
      <c r="L45" s="31" t="s">
        <v>299</v>
      </c>
      <c r="M45" s="31" t="s">
        <v>306</v>
      </c>
      <c r="N45" s="31" t="s">
        <v>303</v>
      </c>
      <c r="O45" s="31" t="s">
        <v>307</v>
      </c>
      <c r="P45" s="31" t="s">
        <v>305</v>
      </c>
      <c r="Q45" s="36"/>
      <c r="R45" s="36"/>
      <c r="S45" s="36"/>
      <c r="T45" s="36"/>
    </row>
    <row r="46" spans="1:20">
      <c r="A46" s="40" t="s">
        <v>39</v>
      </c>
      <c r="B46" s="41" t="s">
        <v>40</v>
      </c>
      <c r="C46" s="41" t="s">
        <v>408</v>
      </c>
      <c r="D46" s="51" t="s">
        <v>496</v>
      </c>
      <c r="E46" s="31" t="s">
        <v>301</v>
      </c>
      <c r="F46" s="31" t="s">
        <v>300</v>
      </c>
      <c r="G46" s="31" t="s">
        <v>304</v>
      </c>
      <c r="H46" s="31" t="s">
        <v>373</v>
      </c>
      <c r="I46" s="31" t="s">
        <v>372</v>
      </c>
      <c r="J46" s="31" t="s">
        <v>349</v>
      </c>
      <c r="K46" s="31" t="s">
        <v>306</v>
      </c>
      <c r="L46" s="31" t="s">
        <v>303</v>
      </c>
      <c r="M46" s="36"/>
      <c r="N46" s="31"/>
      <c r="O46" s="36"/>
      <c r="P46" s="36"/>
      <c r="Q46" s="36"/>
      <c r="R46" s="36"/>
      <c r="S46" s="36"/>
      <c r="T46" s="36"/>
    </row>
    <row r="47" spans="1:20">
      <c r="A47" s="40" t="s">
        <v>416</v>
      </c>
      <c r="B47" s="41" t="s">
        <v>422</v>
      </c>
      <c r="C47" s="41" t="s">
        <v>412</v>
      </c>
      <c r="D47" s="49" t="s">
        <v>496</v>
      </c>
      <c r="E47" s="31" t="s">
        <v>301</v>
      </c>
      <c r="F47" s="31" t="s">
        <v>300</v>
      </c>
      <c r="G47" s="31" t="s">
        <v>387</v>
      </c>
      <c r="H47" s="31" t="s">
        <v>304</v>
      </c>
      <c r="I47" s="31" t="s">
        <v>385</v>
      </c>
      <c r="J47" s="31" t="s">
        <v>372</v>
      </c>
      <c r="K47" s="31" t="s">
        <v>349</v>
      </c>
      <c r="L47" s="31" t="s">
        <v>306</v>
      </c>
      <c r="M47" s="31" t="s">
        <v>303</v>
      </c>
      <c r="N47" s="31" t="s">
        <v>386</v>
      </c>
      <c r="O47" s="31" t="s">
        <v>383</v>
      </c>
      <c r="P47" s="31" t="s">
        <v>388</v>
      </c>
      <c r="Q47" s="31" t="s">
        <v>307</v>
      </c>
      <c r="R47" s="31" t="s">
        <v>389</v>
      </c>
      <c r="S47" s="31" t="s">
        <v>384</v>
      </c>
      <c r="T47" s="31" t="s">
        <v>305</v>
      </c>
    </row>
    <row r="48" spans="1:20" s="5" customFormat="1">
      <c r="A48" s="31" t="s">
        <v>61</v>
      </c>
      <c r="B48" s="45" t="s">
        <v>421</v>
      </c>
      <c r="C48" s="45" t="s">
        <v>507</v>
      </c>
      <c r="D48" s="49" t="s">
        <v>496</v>
      </c>
      <c r="E48" s="31" t="s">
        <v>333</v>
      </c>
      <c r="F48" s="31" t="s">
        <v>262</v>
      </c>
      <c r="G48" s="31" t="s">
        <v>327</v>
      </c>
      <c r="H48" s="31" t="s">
        <v>274</v>
      </c>
      <c r="I48" s="31" t="s">
        <v>344</v>
      </c>
      <c r="J48" s="31" t="s">
        <v>280</v>
      </c>
      <c r="K48" s="31" t="s">
        <v>346</v>
      </c>
      <c r="L48" s="36"/>
      <c r="M48" s="36"/>
      <c r="N48" s="36"/>
      <c r="O48" s="36"/>
      <c r="P48" s="36"/>
      <c r="Q48" s="36"/>
      <c r="R48" s="36"/>
      <c r="S48" s="36"/>
      <c r="T48" s="36"/>
    </row>
    <row r="49" spans="1:20" s="5" customFormat="1">
      <c r="A49" s="31" t="s">
        <v>57</v>
      </c>
      <c r="B49" s="45" t="s">
        <v>506</v>
      </c>
      <c r="C49" s="45" t="s">
        <v>490</v>
      </c>
      <c r="D49" s="49" t="s">
        <v>494</v>
      </c>
      <c r="E49" s="31" t="s">
        <v>320</v>
      </c>
      <c r="F49" s="36"/>
      <c r="G49" s="36"/>
      <c r="H49" s="36"/>
      <c r="I49" s="36"/>
      <c r="J49" s="36"/>
      <c r="K49" s="36"/>
      <c r="L49" s="36"/>
      <c r="M49" s="36"/>
      <c r="N49" s="36"/>
      <c r="O49" s="36"/>
      <c r="P49" s="36"/>
      <c r="Q49" s="36"/>
      <c r="R49" s="36"/>
      <c r="S49" s="36"/>
      <c r="T49" s="36"/>
    </row>
    <row r="50" spans="1:20">
      <c r="A50" s="9"/>
      <c r="B50" s="10"/>
      <c r="C50" s="10"/>
      <c r="D50" s="9"/>
      <c r="E50" s="8"/>
      <c r="F50" s="8"/>
      <c r="G50" s="8"/>
      <c r="H50" s="8"/>
    </row>
    <row r="51" spans="1:20">
      <c r="A51" s="52" t="s">
        <v>572</v>
      </c>
      <c r="B51" s="45"/>
      <c r="C51" s="10"/>
      <c r="D51" s="9"/>
      <c r="E51" s="8"/>
      <c r="F51" s="8"/>
      <c r="G51" s="8"/>
      <c r="H51" s="8"/>
    </row>
    <row r="52" spans="1:20">
      <c r="A52" s="42"/>
      <c r="B52" s="45" t="s">
        <v>567</v>
      </c>
      <c r="C52" s="10"/>
      <c r="D52" s="9"/>
      <c r="E52" s="8"/>
      <c r="F52" s="8"/>
      <c r="G52" s="8"/>
      <c r="H52" s="8"/>
    </row>
    <row r="53" spans="1:20">
      <c r="A53" s="43"/>
      <c r="B53" s="45" t="s">
        <v>568</v>
      </c>
      <c r="C53" s="10"/>
      <c r="D53" s="9"/>
      <c r="E53" s="8"/>
      <c r="F53" s="8"/>
      <c r="G53" s="8"/>
      <c r="H53" s="8"/>
    </row>
    <row r="54" spans="1:20">
      <c r="A54" s="46"/>
      <c r="B54" s="45" t="s">
        <v>569</v>
      </c>
      <c r="C54" s="10"/>
      <c r="D54" s="9"/>
      <c r="E54" s="8"/>
      <c r="F54" s="8"/>
      <c r="G54" s="8"/>
      <c r="H54" s="8"/>
    </row>
    <row r="55" spans="1:20">
      <c r="A55" s="47"/>
      <c r="B55" s="53" t="s">
        <v>570</v>
      </c>
    </row>
    <row r="56" spans="1:20">
      <c r="A56" s="49"/>
      <c r="B56" s="53" t="s">
        <v>571</v>
      </c>
    </row>
    <row r="57" spans="1:20">
      <c r="A57" s="54"/>
      <c r="B57" s="53"/>
    </row>
  </sheetData>
  <autoFilter ref="D1:D54"/>
  <phoneticPr fontId="3" type="noConversion"/>
  <conditionalFormatting sqref="A2:A49">
    <cfRule type="duplicateValues" dxfId="1" priority="11"/>
  </conditionalFormatting>
  <conditionalFormatting sqref="A1:A51 A57:A1048576">
    <cfRule type="duplicateValues" dxfId="0" priority="1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Overview</vt:lpstr>
      <vt:lpstr>A. thaliana transporter list</vt:lpstr>
      <vt:lpstr>Filtered BLASTp original output</vt:lpstr>
      <vt:lpstr>Location in P. tricornutum cell</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dc:creator>
  <cp:lastModifiedBy>Richard</cp:lastModifiedBy>
  <dcterms:created xsi:type="dcterms:W3CDTF">2021-03-11T10:53:59Z</dcterms:created>
  <dcterms:modified xsi:type="dcterms:W3CDTF">2022-04-08T09:44:50Z</dcterms:modified>
</cp:coreProperties>
</file>